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/>
  <mc:AlternateContent xmlns:mc="http://schemas.openxmlformats.org/markup-compatibility/2006">
    <mc:Choice Requires="x15">
      <x15ac:absPath xmlns:x15ac="http://schemas.microsoft.com/office/spreadsheetml/2010/11/ac" url="/Users/ceciliacanessa/Desktop/Research &amp; Publication/Publication/Estelle MN/JGP_lower pore/2021-06 JGP submission/"/>
    </mc:Choice>
  </mc:AlternateContent>
  <xr:revisionPtr revIDLastSave="0" documentId="8_{E8C7250C-6CF6-294D-AE44-4C77F758232F}" xr6:coauthVersionLast="45" xr6:coauthVersionMax="45" xr10:uidLastSave="{00000000-0000-0000-0000-000000000000}"/>
  <bookViews>
    <workbookView xWindow="720" yWindow="460" windowWidth="31100" windowHeight="19360" activeTab="1" xr2:uid="{00000000-000D-0000-FFFF-FFFF00000000}"/>
  </bookViews>
  <sheets>
    <sheet name="Fig.4A_F21&amp;Y456" sheetId="1" r:id="rId1"/>
    <sheet name="Fig.4B_E452&amp;W46" sheetId="2" r:id="rId2"/>
    <sheet name="Fig.4C_H28" sheetId="3" r:id="rId3"/>
    <sheet name="Fig.4D_D455" sheetId="4" r:id="rId4"/>
    <sheet name="SupFig.4B_GAS&amp;L448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256" i="4" l="1"/>
  <c r="W235" i="4"/>
  <c r="W214" i="4"/>
  <c r="W193" i="4"/>
  <c r="W172" i="4"/>
  <c r="W151" i="4"/>
  <c r="O256" i="4"/>
  <c r="O235" i="4"/>
  <c r="O214" i="4"/>
  <c r="O193" i="4"/>
  <c r="O172" i="4"/>
  <c r="O151" i="4"/>
  <c r="G256" i="4"/>
  <c r="G235" i="4"/>
  <c r="G214" i="4"/>
  <c r="G193" i="4"/>
  <c r="G172" i="4"/>
  <c r="G151" i="4"/>
  <c r="O130" i="4"/>
  <c r="W109" i="5"/>
  <c r="W88" i="5"/>
  <c r="W67" i="5"/>
  <c r="W46" i="5"/>
  <c r="W25" i="5"/>
  <c r="W4" i="5"/>
  <c r="W130" i="4"/>
  <c r="W109" i="4"/>
  <c r="W88" i="4"/>
  <c r="W67" i="4"/>
  <c r="W46" i="4"/>
  <c r="W25" i="4"/>
  <c r="W4" i="4"/>
  <c r="W109" i="3"/>
  <c r="W88" i="3"/>
  <c r="W67" i="3"/>
  <c r="W46" i="3"/>
  <c r="W25" i="3"/>
  <c r="W4" i="3"/>
  <c r="W130" i="2"/>
  <c r="W109" i="2"/>
  <c r="W88" i="2"/>
  <c r="W67" i="2"/>
  <c r="W46" i="2"/>
  <c r="W25" i="2"/>
  <c r="W4" i="2"/>
  <c r="O109" i="5"/>
  <c r="O88" i="5"/>
  <c r="O67" i="5"/>
  <c r="O46" i="5"/>
  <c r="O25" i="5"/>
  <c r="O4" i="5"/>
  <c r="O109" i="4"/>
  <c r="O88" i="4"/>
  <c r="O67" i="4"/>
  <c r="O46" i="4"/>
  <c r="O25" i="4"/>
  <c r="O4" i="4"/>
  <c r="O109" i="3"/>
  <c r="O88" i="3"/>
  <c r="O67" i="3"/>
  <c r="O46" i="3"/>
  <c r="O25" i="3"/>
  <c r="O4" i="3"/>
  <c r="O130" i="2"/>
  <c r="O109" i="2"/>
  <c r="O88" i="2"/>
  <c r="O67" i="2"/>
  <c r="O46" i="2"/>
  <c r="O25" i="2"/>
  <c r="O4" i="2"/>
  <c r="G109" i="5"/>
  <c r="G88" i="5"/>
  <c r="G67" i="5"/>
  <c r="G46" i="5"/>
  <c r="G25" i="5"/>
  <c r="G4" i="5"/>
  <c r="G130" i="4"/>
  <c r="G109" i="4"/>
  <c r="G88" i="4"/>
  <c r="G67" i="4"/>
  <c r="G46" i="4"/>
  <c r="G25" i="4"/>
  <c r="G4" i="4"/>
  <c r="G109" i="3"/>
  <c r="G88" i="3"/>
  <c r="G67" i="3"/>
  <c r="G46" i="3"/>
  <c r="G25" i="3"/>
  <c r="G4" i="3"/>
  <c r="G130" i="2"/>
  <c r="G109" i="2"/>
  <c r="G88" i="2"/>
  <c r="G67" i="2"/>
  <c r="G46" i="2"/>
  <c r="G25" i="2"/>
  <c r="G4" i="2"/>
  <c r="W130" i="1"/>
  <c r="W109" i="1"/>
  <c r="W88" i="1"/>
  <c r="W67" i="1"/>
  <c r="W46" i="1"/>
  <c r="W25" i="1"/>
  <c r="W4" i="1"/>
  <c r="O130" i="1"/>
  <c r="O109" i="1"/>
  <c r="O88" i="1"/>
  <c r="O67" i="1"/>
  <c r="O46" i="1"/>
  <c r="O25" i="1"/>
  <c r="O4" i="1"/>
  <c r="G130" i="1"/>
  <c r="G109" i="1"/>
  <c r="G88" i="1"/>
  <c r="G67" i="1"/>
  <c r="G46" i="1"/>
  <c r="G25" i="1"/>
  <c r="G4" i="1"/>
  <c r="D4" i="1" l="1"/>
  <c r="F4" i="5" l="1"/>
  <c r="E5" i="5"/>
  <c r="E4" i="5"/>
  <c r="D4" i="5"/>
  <c r="C4" i="5"/>
  <c r="S119" i="5"/>
  <c r="K119" i="5"/>
  <c r="C119" i="5"/>
  <c r="T118" i="5"/>
  <c r="L118" i="5"/>
  <c r="D118" i="5"/>
  <c r="T117" i="5"/>
  <c r="L117" i="5"/>
  <c r="D117" i="5"/>
  <c r="T116" i="5"/>
  <c r="L116" i="5"/>
  <c r="D116" i="5"/>
  <c r="T115" i="5"/>
  <c r="L115" i="5"/>
  <c r="D115" i="5"/>
  <c r="T114" i="5"/>
  <c r="L114" i="5"/>
  <c r="D114" i="5"/>
  <c r="T113" i="5"/>
  <c r="L113" i="5"/>
  <c r="D113" i="5"/>
  <c r="T112" i="5"/>
  <c r="L112" i="5"/>
  <c r="D112" i="5"/>
  <c r="F109" i="5" s="1"/>
  <c r="T111" i="5"/>
  <c r="L111" i="5"/>
  <c r="D111" i="5"/>
  <c r="T110" i="5"/>
  <c r="L110" i="5"/>
  <c r="E110" i="5"/>
  <c r="D110" i="5"/>
  <c r="T109" i="5"/>
  <c r="V109" i="5" s="1"/>
  <c r="S109" i="5"/>
  <c r="U109" i="5" s="1"/>
  <c r="M109" i="5"/>
  <c r="L109" i="5"/>
  <c r="M110" i="5" s="1"/>
  <c r="K109" i="5"/>
  <c r="D109" i="5"/>
  <c r="C109" i="5"/>
  <c r="E109" i="5" s="1"/>
  <c r="S98" i="5"/>
  <c r="K98" i="5"/>
  <c r="M88" i="5" s="1"/>
  <c r="C98" i="5"/>
  <c r="E88" i="5" s="1"/>
  <c r="T97" i="5"/>
  <c r="L97" i="5"/>
  <c r="D97" i="5"/>
  <c r="T96" i="5"/>
  <c r="L96" i="5"/>
  <c r="D96" i="5"/>
  <c r="T95" i="5"/>
  <c r="L95" i="5"/>
  <c r="D95" i="5"/>
  <c r="T94" i="5"/>
  <c r="L94" i="5"/>
  <c r="D94" i="5"/>
  <c r="T93" i="5"/>
  <c r="L93" i="5"/>
  <c r="D93" i="5"/>
  <c r="T92" i="5"/>
  <c r="V88" i="5" s="1"/>
  <c r="L92" i="5"/>
  <c r="D92" i="5"/>
  <c r="T91" i="5"/>
  <c r="L91" i="5"/>
  <c r="D91" i="5"/>
  <c r="T90" i="5"/>
  <c r="L90" i="5"/>
  <c r="D90" i="5"/>
  <c r="F88" i="5" s="1"/>
  <c r="T89" i="5"/>
  <c r="L89" i="5"/>
  <c r="D89" i="5"/>
  <c r="U88" i="5"/>
  <c r="T88" i="5"/>
  <c r="U89" i="5" s="1"/>
  <c r="S88" i="5"/>
  <c r="L88" i="5"/>
  <c r="M89" i="5" s="1"/>
  <c r="K88" i="5"/>
  <c r="D88" i="5"/>
  <c r="E89" i="5" s="1"/>
  <c r="C88" i="5"/>
  <c r="S77" i="5"/>
  <c r="K77" i="5"/>
  <c r="C77" i="5"/>
  <c r="T76" i="5"/>
  <c r="L76" i="5"/>
  <c r="D76" i="5"/>
  <c r="T75" i="5"/>
  <c r="L75" i="5"/>
  <c r="D75" i="5"/>
  <c r="T74" i="5"/>
  <c r="L74" i="5"/>
  <c r="D74" i="5"/>
  <c r="T73" i="5"/>
  <c r="L73" i="5"/>
  <c r="M68" i="5" s="1"/>
  <c r="D73" i="5"/>
  <c r="T72" i="5"/>
  <c r="L72" i="5"/>
  <c r="D72" i="5"/>
  <c r="T71" i="5"/>
  <c r="L71" i="5"/>
  <c r="D71" i="5"/>
  <c r="T70" i="5"/>
  <c r="L70" i="5"/>
  <c r="D70" i="5"/>
  <c r="T69" i="5"/>
  <c r="L69" i="5"/>
  <c r="D69" i="5"/>
  <c r="T68" i="5"/>
  <c r="L68" i="5"/>
  <c r="D68" i="5"/>
  <c r="T67" i="5"/>
  <c r="V67" i="5" s="1"/>
  <c r="S67" i="5"/>
  <c r="U67" i="5" s="1"/>
  <c r="N67" i="5"/>
  <c r="L67" i="5"/>
  <c r="K67" i="5"/>
  <c r="M67" i="5" s="1"/>
  <c r="D67" i="5"/>
  <c r="E68" i="5" s="1"/>
  <c r="C67" i="5"/>
  <c r="E67" i="5" s="1"/>
  <c r="S56" i="5"/>
  <c r="U46" i="5" s="1"/>
  <c r="K56" i="5"/>
  <c r="C56" i="5"/>
  <c r="T55" i="5"/>
  <c r="L55" i="5"/>
  <c r="D55" i="5"/>
  <c r="T54" i="5"/>
  <c r="L54" i="5"/>
  <c r="D54" i="5"/>
  <c r="T53" i="5"/>
  <c r="L53" i="5"/>
  <c r="D53" i="5"/>
  <c r="T52" i="5"/>
  <c r="L52" i="5"/>
  <c r="D52" i="5"/>
  <c r="T51" i="5"/>
  <c r="L51" i="5"/>
  <c r="D51" i="5"/>
  <c r="T50" i="5"/>
  <c r="L50" i="5"/>
  <c r="D50" i="5"/>
  <c r="T49" i="5"/>
  <c r="L49" i="5"/>
  <c r="D49" i="5"/>
  <c r="T48" i="5"/>
  <c r="L48" i="5"/>
  <c r="D48" i="5"/>
  <c r="T47" i="5"/>
  <c r="L47" i="5"/>
  <c r="D47" i="5"/>
  <c r="E47" i="5" s="1"/>
  <c r="T46" i="5"/>
  <c r="V46" i="5" s="1"/>
  <c r="S46" i="5"/>
  <c r="L46" i="5"/>
  <c r="M47" i="5" s="1"/>
  <c r="K46" i="5"/>
  <c r="M46" i="5" s="1"/>
  <c r="D46" i="5"/>
  <c r="F46" i="5" s="1"/>
  <c r="C46" i="5"/>
  <c r="E46" i="5" s="1"/>
  <c r="S35" i="5"/>
  <c r="K35" i="5"/>
  <c r="M25" i="5" s="1"/>
  <c r="C35" i="5"/>
  <c r="T34" i="5"/>
  <c r="L34" i="5"/>
  <c r="D34" i="5"/>
  <c r="T33" i="5"/>
  <c r="L33" i="5"/>
  <c r="D33" i="5"/>
  <c r="T32" i="5"/>
  <c r="L32" i="5"/>
  <c r="D32" i="5"/>
  <c r="T31" i="5"/>
  <c r="L31" i="5"/>
  <c r="D31" i="5"/>
  <c r="T30" i="5"/>
  <c r="L30" i="5"/>
  <c r="D30" i="5"/>
  <c r="T29" i="5"/>
  <c r="L29" i="5"/>
  <c r="D29" i="5"/>
  <c r="T28" i="5"/>
  <c r="L28" i="5"/>
  <c r="D28" i="5"/>
  <c r="T27" i="5"/>
  <c r="L27" i="5"/>
  <c r="D27" i="5"/>
  <c r="T26" i="5"/>
  <c r="L26" i="5"/>
  <c r="D26" i="5"/>
  <c r="U25" i="5"/>
  <c r="T25" i="5"/>
  <c r="U26" i="5" s="1"/>
  <c r="S25" i="5"/>
  <c r="L25" i="5"/>
  <c r="M26" i="5" s="1"/>
  <c r="K25" i="5"/>
  <c r="E25" i="5"/>
  <c r="D25" i="5"/>
  <c r="E26" i="5" s="1"/>
  <c r="C25" i="5"/>
  <c r="S14" i="5"/>
  <c r="K14" i="5"/>
  <c r="C14" i="5"/>
  <c r="T13" i="5"/>
  <c r="L13" i="5"/>
  <c r="D13" i="5"/>
  <c r="T12" i="5"/>
  <c r="L12" i="5"/>
  <c r="D12" i="5"/>
  <c r="T11" i="5"/>
  <c r="L11" i="5"/>
  <c r="D11" i="5"/>
  <c r="T10" i="5"/>
  <c r="L10" i="5"/>
  <c r="D10" i="5"/>
  <c r="T9" i="5"/>
  <c r="L9" i="5"/>
  <c r="D9" i="5"/>
  <c r="T8" i="5"/>
  <c r="L8" i="5"/>
  <c r="D8" i="5"/>
  <c r="T7" i="5"/>
  <c r="L7" i="5"/>
  <c r="D7" i="5"/>
  <c r="T6" i="5"/>
  <c r="L6" i="5"/>
  <c r="D6" i="5"/>
  <c r="T5" i="5"/>
  <c r="L5" i="5"/>
  <c r="N4" i="5" s="1"/>
  <c r="D5" i="5"/>
  <c r="T4" i="5"/>
  <c r="V4" i="5" s="1"/>
  <c r="S4" i="5"/>
  <c r="U4" i="5" s="1"/>
  <c r="M4" i="5"/>
  <c r="L4" i="5"/>
  <c r="K4" i="5"/>
  <c r="S266" i="4"/>
  <c r="U256" i="4" s="1"/>
  <c r="K266" i="4"/>
  <c r="M256" i="4" s="1"/>
  <c r="C266" i="4"/>
  <c r="T265" i="4"/>
  <c r="L265" i="4"/>
  <c r="D265" i="4"/>
  <c r="T264" i="4"/>
  <c r="L264" i="4"/>
  <c r="D264" i="4"/>
  <c r="T263" i="4"/>
  <c r="L263" i="4"/>
  <c r="D263" i="4"/>
  <c r="T262" i="4"/>
  <c r="L262" i="4"/>
  <c r="D262" i="4"/>
  <c r="T261" i="4"/>
  <c r="L261" i="4"/>
  <c r="D261" i="4"/>
  <c r="T260" i="4"/>
  <c r="L260" i="4"/>
  <c r="D260" i="4"/>
  <c r="T259" i="4"/>
  <c r="L259" i="4"/>
  <c r="D259" i="4"/>
  <c r="T258" i="4"/>
  <c r="L258" i="4"/>
  <c r="D258" i="4"/>
  <c r="T257" i="4"/>
  <c r="L257" i="4"/>
  <c r="D257" i="4"/>
  <c r="E257" i="4" s="1"/>
  <c r="V256" i="4"/>
  <c r="T256" i="4"/>
  <c r="U257" i="4" s="1"/>
  <c r="S256" i="4"/>
  <c r="L256" i="4"/>
  <c r="M257" i="4" s="1"/>
  <c r="K256" i="4"/>
  <c r="F256" i="4"/>
  <c r="E256" i="4"/>
  <c r="D256" i="4"/>
  <c r="C256" i="4"/>
  <c r="S245" i="4"/>
  <c r="K245" i="4"/>
  <c r="C245" i="4"/>
  <c r="T244" i="4"/>
  <c r="L244" i="4"/>
  <c r="D244" i="4"/>
  <c r="T243" i="4"/>
  <c r="L243" i="4"/>
  <c r="D243" i="4"/>
  <c r="T242" i="4"/>
  <c r="L242" i="4"/>
  <c r="D242" i="4"/>
  <c r="T241" i="4"/>
  <c r="L241" i="4"/>
  <c r="D241" i="4"/>
  <c r="T240" i="4"/>
  <c r="L240" i="4"/>
  <c r="D240" i="4"/>
  <c r="T239" i="4"/>
  <c r="L239" i="4"/>
  <c r="M236" i="4" s="1"/>
  <c r="D239" i="4"/>
  <c r="T238" i="4"/>
  <c r="L238" i="4"/>
  <c r="D238" i="4"/>
  <c r="T237" i="4"/>
  <c r="L237" i="4"/>
  <c r="D237" i="4"/>
  <c r="T236" i="4"/>
  <c r="U236" i="4" s="1"/>
  <c r="L236" i="4"/>
  <c r="D236" i="4"/>
  <c r="T235" i="4"/>
  <c r="V235" i="4" s="1"/>
  <c r="S235" i="4"/>
  <c r="U235" i="4" s="1"/>
  <c r="L235" i="4"/>
  <c r="K235" i="4"/>
  <c r="M235" i="4" s="1"/>
  <c r="D235" i="4"/>
  <c r="E236" i="4" s="1"/>
  <c r="C235" i="4"/>
  <c r="E235" i="4" s="1"/>
  <c r="S224" i="4"/>
  <c r="U214" i="4" s="1"/>
  <c r="K224" i="4"/>
  <c r="C224" i="4"/>
  <c r="T223" i="4"/>
  <c r="L223" i="4"/>
  <c r="D223" i="4"/>
  <c r="T222" i="4"/>
  <c r="L222" i="4"/>
  <c r="D222" i="4"/>
  <c r="T221" i="4"/>
  <c r="L221" i="4"/>
  <c r="D221" i="4"/>
  <c r="T220" i="4"/>
  <c r="L220" i="4"/>
  <c r="D220" i="4"/>
  <c r="T219" i="4"/>
  <c r="L219" i="4"/>
  <c r="D219" i="4"/>
  <c r="T218" i="4"/>
  <c r="L218" i="4"/>
  <c r="D218" i="4"/>
  <c r="T217" i="4"/>
  <c r="L217" i="4"/>
  <c r="D217" i="4"/>
  <c r="T216" i="4"/>
  <c r="L216" i="4"/>
  <c r="D216" i="4"/>
  <c r="T215" i="4"/>
  <c r="L215" i="4"/>
  <c r="E215" i="4"/>
  <c r="D215" i="4"/>
  <c r="T214" i="4"/>
  <c r="V214" i="4" s="1"/>
  <c r="S214" i="4"/>
  <c r="M214" i="4"/>
  <c r="L214" i="4"/>
  <c r="M215" i="4" s="1"/>
  <c r="K214" i="4"/>
  <c r="D214" i="4"/>
  <c r="F214" i="4" s="1"/>
  <c r="C214" i="4"/>
  <c r="E214" i="4" s="1"/>
  <c r="S203" i="4"/>
  <c r="K203" i="4"/>
  <c r="M193" i="4" s="1"/>
  <c r="C203" i="4"/>
  <c r="T202" i="4"/>
  <c r="L202" i="4"/>
  <c r="D202" i="4"/>
  <c r="T201" i="4"/>
  <c r="L201" i="4"/>
  <c r="D201" i="4"/>
  <c r="T200" i="4"/>
  <c r="L200" i="4"/>
  <c r="D200" i="4"/>
  <c r="T199" i="4"/>
  <c r="L199" i="4"/>
  <c r="D199" i="4"/>
  <c r="T198" i="4"/>
  <c r="L198" i="4"/>
  <c r="D198" i="4"/>
  <c r="T197" i="4"/>
  <c r="V193" i="4" s="1"/>
  <c r="L197" i="4"/>
  <c r="D197" i="4"/>
  <c r="T196" i="4"/>
  <c r="L196" i="4"/>
  <c r="D196" i="4"/>
  <c r="T195" i="4"/>
  <c r="L195" i="4"/>
  <c r="D195" i="4"/>
  <c r="F193" i="4" s="1"/>
  <c r="T194" i="4"/>
  <c r="L194" i="4"/>
  <c r="D194" i="4"/>
  <c r="U193" i="4"/>
  <c r="T193" i="4"/>
  <c r="U194" i="4" s="1"/>
  <c r="S193" i="4"/>
  <c r="L193" i="4"/>
  <c r="M194" i="4" s="1"/>
  <c r="K193" i="4"/>
  <c r="E193" i="4"/>
  <c r="D193" i="4"/>
  <c r="E194" i="4" s="1"/>
  <c r="C193" i="4"/>
  <c r="S182" i="4"/>
  <c r="K182" i="4"/>
  <c r="C182" i="4"/>
  <c r="T181" i="4"/>
  <c r="L181" i="4"/>
  <c r="D181" i="4"/>
  <c r="T180" i="4"/>
  <c r="L180" i="4"/>
  <c r="D180" i="4"/>
  <c r="T179" i="4"/>
  <c r="L179" i="4"/>
  <c r="D179" i="4"/>
  <c r="T178" i="4"/>
  <c r="L178" i="4"/>
  <c r="D178" i="4"/>
  <c r="T177" i="4"/>
  <c r="L177" i="4"/>
  <c r="D177" i="4"/>
  <c r="T176" i="4"/>
  <c r="L176" i="4"/>
  <c r="D176" i="4"/>
  <c r="T175" i="4"/>
  <c r="L175" i="4"/>
  <c r="D175" i="4"/>
  <c r="T174" i="4"/>
  <c r="L174" i="4"/>
  <c r="D174" i="4"/>
  <c r="T173" i="4"/>
  <c r="M173" i="4"/>
  <c r="L173" i="4"/>
  <c r="D173" i="4"/>
  <c r="T172" i="4"/>
  <c r="V172" i="4" s="1"/>
  <c r="S172" i="4"/>
  <c r="U172" i="4" s="1"/>
  <c r="N172" i="4"/>
  <c r="M172" i="4"/>
  <c r="L172" i="4"/>
  <c r="K172" i="4"/>
  <c r="D172" i="4"/>
  <c r="E173" i="4" s="1"/>
  <c r="C172" i="4"/>
  <c r="E172" i="4" s="1"/>
  <c r="S161" i="4"/>
  <c r="U151" i="4" s="1"/>
  <c r="K161" i="4"/>
  <c r="M151" i="4" s="1"/>
  <c r="C161" i="4"/>
  <c r="T160" i="4"/>
  <c r="L160" i="4"/>
  <c r="D160" i="4"/>
  <c r="T159" i="4"/>
  <c r="L159" i="4"/>
  <c r="D159" i="4"/>
  <c r="T158" i="4"/>
  <c r="L158" i="4"/>
  <c r="D158" i="4"/>
  <c r="T157" i="4"/>
  <c r="L157" i="4"/>
  <c r="D157" i="4"/>
  <c r="T156" i="4"/>
  <c r="L156" i="4"/>
  <c r="D156" i="4"/>
  <c r="T155" i="4"/>
  <c r="L155" i="4"/>
  <c r="D155" i="4"/>
  <c r="T154" i="4"/>
  <c r="L154" i="4"/>
  <c r="D154" i="4"/>
  <c r="T153" i="4"/>
  <c r="V151" i="4" s="1"/>
  <c r="L153" i="4"/>
  <c r="D153" i="4"/>
  <c r="T152" i="4"/>
  <c r="L152" i="4"/>
  <c r="D152" i="4"/>
  <c r="F151" i="4" s="1"/>
  <c r="T151" i="4"/>
  <c r="U152" i="4" s="1"/>
  <c r="S151" i="4"/>
  <c r="L151" i="4"/>
  <c r="M152" i="4" s="1"/>
  <c r="K151" i="4"/>
  <c r="E151" i="4"/>
  <c r="D151" i="4"/>
  <c r="C151" i="4"/>
  <c r="S140" i="4"/>
  <c r="K140" i="4"/>
  <c r="M130" i="4" s="1"/>
  <c r="C140" i="4"/>
  <c r="T139" i="4"/>
  <c r="L139" i="4"/>
  <c r="D139" i="4"/>
  <c r="T138" i="4"/>
  <c r="L138" i="4"/>
  <c r="D138" i="4"/>
  <c r="T137" i="4"/>
  <c r="L137" i="4"/>
  <c r="D137" i="4"/>
  <c r="T136" i="4"/>
  <c r="L136" i="4"/>
  <c r="D136" i="4"/>
  <c r="T135" i="4"/>
  <c r="L135" i="4"/>
  <c r="D135" i="4"/>
  <c r="T134" i="4"/>
  <c r="L134" i="4"/>
  <c r="D134" i="4"/>
  <c r="T133" i="4"/>
  <c r="L133" i="4"/>
  <c r="D133" i="4"/>
  <c r="T132" i="4"/>
  <c r="L132" i="4"/>
  <c r="M131" i="4" s="1"/>
  <c r="D132" i="4"/>
  <c r="T131" i="4"/>
  <c r="L131" i="4"/>
  <c r="D131" i="4"/>
  <c r="U130" i="4"/>
  <c r="T130" i="4"/>
  <c r="U131" i="4" s="1"/>
  <c r="S130" i="4"/>
  <c r="L130" i="4"/>
  <c r="K130" i="4"/>
  <c r="E130" i="4"/>
  <c r="D130" i="4"/>
  <c r="E131" i="4" s="1"/>
  <c r="C130" i="4"/>
  <c r="S119" i="4"/>
  <c r="K119" i="4"/>
  <c r="C119" i="4"/>
  <c r="T118" i="4"/>
  <c r="L118" i="4"/>
  <c r="D118" i="4"/>
  <c r="T117" i="4"/>
  <c r="L117" i="4"/>
  <c r="D117" i="4"/>
  <c r="T116" i="4"/>
  <c r="L116" i="4"/>
  <c r="D116" i="4"/>
  <c r="T115" i="4"/>
  <c r="L115" i="4"/>
  <c r="D115" i="4"/>
  <c r="E110" i="4" s="1"/>
  <c r="T114" i="4"/>
  <c r="L114" i="4"/>
  <c r="D114" i="4"/>
  <c r="T113" i="4"/>
  <c r="L113" i="4"/>
  <c r="D113" i="4"/>
  <c r="T112" i="4"/>
  <c r="L112" i="4"/>
  <c r="D112" i="4"/>
  <c r="T111" i="4"/>
  <c r="L111" i="4"/>
  <c r="D111" i="4"/>
  <c r="T110" i="4"/>
  <c r="L110" i="4"/>
  <c r="N109" i="4" s="1"/>
  <c r="D110" i="4"/>
  <c r="F109" i="4" s="1"/>
  <c r="T109" i="4"/>
  <c r="V109" i="4" s="1"/>
  <c r="S109" i="4"/>
  <c r="U109" i="4" s="1"/>
  <c r="M109" i="4"/>
  <c r="L109" i="4"/>
  <c r="K109" i="4"/>
  <c r="D109" i="4"/>
  <c r="C109" i="4"/>
  <c r="E109" i="4" s="1"/>
  <c r="S98" i="4"/>
  <c r="U88" i="4" s="1"/>
  <c r="K98" i="4"/>
  <c r="M88" i="4" s="1"/>
  <c r="C98" i="4"/>
  <c r="T97" i="4"/>
  <c r="L97" i="4"/>
  <c r="D97" i="4"/>
  <c r="T96" i="4"/>
  <c r="L96" i="4"/>
  <c r="D96" i="4"/>
  <c r="T95" i="4"/>
  <c r="L95" i="4"/>
  <c r="D95" i="4"/>
  <c r="T94" i="4"/>
  <c r="L94" i="4"/>
  <c r="D94" i="4"/>
  <c r="T93" i="4"/>
  <c r="L93" i="4"/>
  <c r="D93" i="4"/>
  <c r="T92" i="4"/>
  <c r="L92" i="4"/>
  <c r="D92" i="4"/>
  <c r="T91" i="4"/>
  <c r="L91" i="4"/>
  <c r="D91" i="4"/>
  <c r="T90" i="4"/>
  <c r="L90" i="4"/>
  <c r="D90" i="4"/>
  <c r="T89" i="4"/>
  <c r="L89" i="4"/>
  <c r="D89" i="4"/>
  <c r="E89" i="4" s="1"/>
  <c r="V88" i="4"/>
  <c r="T88" i="4"/>
  <c r="U89" i="4" s="1"/>
  <c r="S88" i="4"/>
  <c r="L88" i="4"/>
  <c r="M89" i="4" s="1"/>
  <c r="K88" i="4"/>
  <c r="F88" i="4"/>
  <c r="E88" i="4"/>
  <c r="D88" i="4"/>
  <c r="C88" i="4"/>
  <c r="S77" i="4"/>
  <c r="K77" i="4"/>
  <c r="C77" i="4"/>
  <c r="T76" i="4"/>
  <c r="L76" i="4"/>
  <c r="D76" i="4"/>
  <c r="T75" i="4"/>
  <c r="L75" i="4"/>
  <c r="D75" i="4"/>
  <c r="T74" i="4"/>
  <c r="L74" i="4"/>
  <c r="D74" i="4"/>
  <c r="T73" i="4"/>
  <c r="L73" i="4"/>
  <c r="D73" i="4"/>
  <c r="T72" i="4"/>
  <c r="L72" i="4"/>
  <c r="D72" i="4"/>
  <c r="T71" i="4"/>
  <c r="L71" i="4"/>
  <c r="M68" i="4" s="1"/>
  <c r="D71" i="4"/>
  <c r="T70" i="4"/>
  <c r="L70" i="4"/>
  <c r="D70" i="4"/>
  <c r="T69" i="4"/>
  <c r="L69" i="4"/>
  <c r="D69" i="4"/>
  <c r="T68" i="4"/>
  <c r="L68" i="4"/>
  <c r="D68" i="4"/>
  <c r="T67" i="4"/>
  <c r="U68" i="4" s="1"/>
  <c r="S67" i="4"/>
  <c r="U67" i="4" s="1"/>
  <c r="L67" i="4"/>
  <c r="K67" i="4"/>
  <c r="M67" i="4" s="1"/>
  <c r="D67" i="4"/>
  <c r="E68" i="4" s="1"/>
  <c r="C67" i="4"/>
  <c r="E67" i="4" s="1"/>
  <c r="S56" i="4"/>
  <c r="U46" i="4" s="1"/>
  <c r="K56" i="4"/>
  <c r="C56" i="4"/>
  <c r="T55" i="4"/>
  <c r="L55" i="4"/>
  <c r="D55" i="4"/>
  <c r="T54" i="4"/>
  <c r="L54" i="4"/>
  <c r="D54" i="4"/>
  <c r="T53" i="4"/>
  <c r="L53" i="4"/>
  <c r="D53" i="4"/>
  <c r="T52" i="4"/>
  <c r="L52" i="4"/>
  <c r="D52" i="4"/>
  <c r="T51" i="4"/>
  <c r="L51" i="4"/>
  <c r="D51" i="4"/>
  <c r="T50" i="4"/>
  <c r="L50" i="4"/>
  <c r="D50" i="4"/>
  <c r="T49" i="4"/>
  <c r="L49" i="4"/>
  <c r="D49" i="4"/>
  <c r="T48" i="4"/>
  <c r="L48" i="4"/>
  <c r="D48" i="4"/>
  <c r="T47" i="4"/>
  <c r="L47" i="4"/>
  <c r="E47" i="4"/>
  <c r="D47" i="4"/>
  <c r="F46" i="4" s="1"/>
  <c r="T46" i="4"/>
  <c r="V46" i="4" s="1"/>
  <c r="S46" i="4"/>
  <c r="M46" i="4"/>
  <c r="L46" i="4"/>
  <c r="M47" i="4" s="1"/>
  <c r="K46" i="4"/>
  <c r="D46" i="4"/>
  <c r="C46" i="4"/>
  <c r="E46" i="4" s="1"/>
  <c r="S35" i="4"/>
  <c r="K35" i="4"/>
  <c r="M25" i="4" s="1"/>
  <c r="C35" i="4"/>
  <c r="E25" i="4" s="1"/>
  <c r="T34" i="4"/>
  <c r="L34" i="4"/>
  <c r="D34" i="4"/>
  <c r="T33" i="4"/>
  <c r="L33" i="4"/>
  <c r="D33" i="4"/>
  <c r="T32" i="4"/>
  <c r="L32" i="4"/>
  <c r="D32" i="4"/>
  <c r="T31" i="4"/>
  <c r="L31" i="4"/>
  <c r="D31" i="4"/>
  <c r="T30" i="4"/>
  <c r="L30" i="4"/>
  <c r="D30" i="4"/>
  <c r="T29" i="4"/>
  <c r="V25" i="4" s="1"/>
  <c r="L29" i="4"/>
  <c r="D29" i="4"/>
  <c r="T28" i="4"/>
  <c r="L28" i="4"/>
  <c r="D28" i="4"/>
  <c r="T27" i="4"/>
  <c r="L27" i="4"/>
  <c r="D27" i="4"/>
  <c r="F25" i="4" s="1"/>
  <c r="T26" i="4"/>
  <c r="L26" i="4"/>
  <c r="D26" i="4"/>
  <c r="U25" i="4"/>
  <c r="T25" i="4"/>
  <c r="U26" i="4" s="1"/>
  <c r="S25" i="4"/>
  <c r="L25" i="4"/>
  <c r="M26" i="4" s="1"/>
  <c r="K25" i="4"/>
  <c r="D25" i="4"/>
  <c r="E26" i="4" s="1"/>
  <c r="C25" i="4"/>
  <c r="S14" i="4"/>
  <c r="K14" i="4"/>
  <c r="C14" i="4"/>
  <c r="T13" i="4"/>
  <c r="L13" i="4"/>
  <c r="D13" i="4"/>
  <c r="T12" i="4"/>
  <c r="L12" i="4"/>
  <c r="D12" i="4"/>
  <c r="T11" i="4"/>
  <c r="L11" i="4"/>
  <c r="D11" i="4"/>
  <c r="T10" i="4"/>
  <c r="L10" i="4"/>
  <c r="D10" i="4"/>
  <c r="T9" i="4"/>
  <c r="L9" i="4"/>
  <c r="D9" i="4"/>
  <c r="T8" i="4"/>
  <c r="L8" i="4"/>
  <c r="D8" i="4"/>
  <c r="F4" i="4" s="1"/>
  <c r="T7" i="4"/>
  <c r="L7" i="4"/>
  <c r="D7" i="4"/>
  <c r="T6" i="4"/>
  <c r="L6" i="4"/>
  <c r="D6" i="4"/>
  <c r="T5" i="4"/>
  <c r="V4" i="4" s="1"/>
  <c r="M5" i="4"/>
  <c r="L5" i="4"/>
  <c r="D5" i="4"/>
  <c r="T4" i="4"/>
  <c r="U5" i="4" s="1"/>
  <c r="S4" i="4"/>
  <c r="U4" i="4" s="1"/>
  <c r="N4" i="4"/>
  <c r="M4" i="4"/>
  <c r="L4" i="4"/>
  <c r="K4" i="4"/>
  <c r="D4" i="4"/>
  <c r="E5" i="4" s="1"/>
  <c r="C4" i="4"/>
  <c r="E4" i="4" s="1"/>
  <c r="S119" i="3"/>
  <c r="U109" i="3" s="1"/>
  <c r="K119" i="3"/>
  <c r="M109" i="3" s="1"/>
  <c r="C119" i="3"/>
  <c r="T118" i="3"/>
  <c r="L118" i="3"/>
  <c r="D118" i="3"/>
  <c r="T117" i="3"/>
  <c r="L117" i="3"/>
  <c r="D117" i="3"/>
  <c r="T116" i="3"/>
  <c r="L116" i="3"/>
  <c r="D116" i="3"/>
  <c r="T115" i="3"/>
  <c r="L115" i="3"/>
  <c r="D115" i="3"/>
  <c r="T114" i="3"/>
  <c r="L114" i="3"/>
  <c r="D114" i="3"/>
  <c r="T113" i="3"/>
  <c r="L113" i="3"/>
  <c r="D113" i="3"/>
  <c r="T112" i="3"/>
  <c r="L112" i="3"/>
  <c r="D112" i="3"/>
  <c r="T111" i="3"/>
  <c r="V109" i="3" s="1"/>
  <c r="L111" i="3"/>
  <c r="D111" i="3"/>
  <c r="T110" i="3"/>
  <c r="L110" i="3"/>
  <c r="D110" i="3"/>
  <c r="F109" i="3" s="1"/>
  <c r="T109" i="3"/>
  <c r="U110" i="3" s="1"/>
  <c r="S109" i="3"/>
  <c r="L109" i="3"/>
  <c r="M110" i="3" s="1"/>
  <c r="K109" i="3"/>
  <c r="D109" i="3"/>
  <c r="C109" i="3"/>
  <c r="E109" i="3" s="1"/>
  <c r="S98" i="3"/>
  <c r="K98" i="3"/>
  <c r="C98" i="3"/>
  <c r="T97" i="3"/>
  <c r="L97" i="3"/>
  <c r="D97" i="3"/>
  <c r="T96" i="3"/>
  <c r="L96" i="3"/>
  <c r="D96" i="3"/>
  <c r="T95" i="3"/>
  <c r="L95" i="3"/>
  <c r="D95" i="3"/>
  <c r="T94" i="3"/>
  <c r="L94" i="3"/>
  <c r="D94" i="3"/>
  <c r="T93" i="3"/>
  <c r="L93" i="3"/>
  <c r="D93" i="3"/>
  <c r="T92" i="3"/>
  <c r="L92" i="3"/>
  <c r="D92" i="3"/>
  <c r="T91" i="3"/>
  <c r="L91" i="3"/>
  <c r="D91" i="3"/>
  <c r="T90" i="3"/>
  <c r="L90" i="3"/>
  <c r="D90" i="3"/>
  <c r="T89" i="3"/>
  <c r="L89" i="3"/>
  <c r="D89" i="3"/>
  <c r="U88" i="3"/>
  <c r="T88" i="3"/>
  <c r="U89" i="3" s="1"/>
  <c r="S88" i="3"/>
  <c r="L88" i="3"/>
  <c r="M89" i="3" s="1"/>
  <c r="K88" i="3"/>
  <c r="M88" i="3" s="1"/>
  <c r="E88" i="3"/>
  <c r="D88" i="3"/>
  <c r="E89" i="3" s="1"/>
  <c r="C88" i="3"/>
  <c r="S77" i="3"/>
  <c r="K77" i="3"/>
  <c r="C77" i="3"/>
  <c r="L76" i="3"/>
  <c r="D76" i="3"/>
  <c r="T75" i="3"/>
  <c r="L75" i="3"/>
  <c r="D75" i="3"/>
  <c r="T74" i="3"/>
  <c r="L74" i="3"/>
  <c r="D74" i="3"/>
  <c r="T73" i="3"/>
  <c r="L73" i="3"/>
  <c r="D73" i="3"/>
  <c r="T72" i="3"/>
  <c r="L72" i="3"/>
  <c r="D72" i="3"/>
  <c r="T71" i="3"/>
  <c r="L71" i="3"/>
  <c r="D71" i="3"/>
  <c r="T70" i="3"/>
  <c r="L70" i="3"/>
  <c r="D70" i="3"/>
  <c r="E68" i="3" s="1"/>
  <c r="T69" i="3"/>
  <c r="V67" i="3" s="1"/>
  <c r="L69" i="3"/>
  <c r="D69" i="3"/>
  <c r="T68" i="3"/>
  <c r="L68" i="3"/>
  <c r="D68" i="3"/>
  <c r="F67" i="3" s="1"/>
  <c r="T67" i="3"/>
  <c r="U68" i="3" s="1"/>
  <c r="S67" i="3"/>
  <c r="U67" i="3" s="1"/>
  <c r="M67" i="3"/>
  <c r="L67" i="3"/>
  <c r="M68" i="3" s="1"/>
  <c r="K67" i="3"/>
  <c r="D67" i="3"/>
  <c r="C67" i="3"/>
  <c r="E67" i="3" s="1"/>
  <c r="S56" i="3"/>
  <c r="K56" i="3"/>
  <c r="M46" i="3" s="1"/>
  <c r="C56" i="3"/>
  <c r="T55" i="3"/>
  <c r="L55" i="3"/>
  <c r="D55" i="3"/>
  <c r="T54" i="3"/>
  <c r="L54" i="3"/>
  <c r="D54" i="3"/>
  <c r="T53" i="3"/>
  <c r="L53" i="3"/>
  <c r="D53" i="3"/>
  <c r="T52" i="3"/>
  <c r="L52" i="3"/>
  <c r="D52" i="3"/>
  <c r="T51" i="3"/>
  <c r="L51" i="3"/>
  <c r="D51" i="3"/>
  <c r="T50" i="3"/>
  <c r="V46" i="3" s="1"/>
  <c r="L50" i="3"/>
  <c r="D50" i="3"/>
  <c r="T49" i="3"/>
  <c r="L49" i="3"/>
  <c r="D49" i="3"/>
  <c r="T48" i="3"/>
  <c r="L48" i="3"/>
  <c r="N46" i="3" s="1"/>
  <c r="D48" i="3"/>
  <c r="F46" i="3" s="1"/>
  <c r="T47" i="3"/>
  <c r="L47" i="3"/>
  <c r="D47" i="3"/>
  <c r="U46" i="3"/>
  <c r="T46" i="3"/>
  <c r="U47" i="3" s="1"/>
  <c r="S46" i="3"/>
  <c r="L46" i="3"/>
  <c r="M47" i="3" s="1"/>
  <c r="K46" i="3"/>
  <c r="E46" i="3"/>
  <c r="D46" i="3"/>
  <c r="E47" i="3" s="1"/>
  <c r="C46" i="3"/>
  <c r="S35" i="3"/>
  <c r="K35" i="3"/>
  <c r="C35" i="3"/>
  <c r="T34" i="3"/>
  <c r="L34" i="3"/>
  <c r="D34" i="3"/>
  <c r="T33" i="3"/>
  <c r="L33" i="3"/>
  <c r="D33" i="3"/>
  <c r="T32" i="3"/>
  <c r="L32" i="3"/>
  <c r="D32" i="3"/>
  <c r="T31" i="3"/>
  <c r="L31" i="3"/>
  <c r="D31" i="3"/>
  <c r="T30" i="3"/>
  <c r="L30" i="3"/>
  <c r="D30" i="3"/>
  <c r="T29" i="3"/>
  <c r="L29" i="3"/>
  <c r="D29" i="3"/>
  <c r="F25" i="3" s="1"/>
  <c r="T28" i="3"/>
  <c r="L28" i="3"/>
  <c r="D28" i="3"/>
  <c r="T27" i="3"/>
  <c r="L27" i="3"/>
  <c r="D27" i="3"/>
  <c r="T26" i="3"/>
  <c r="M26" i="3"/>
  <c r="L26" i="3"/>
  <c r="D26" i="3"/>
  <c r="T25" i="3"/>
  <c r="V25" i="3" s="1"/>
  <c r="S25" i="3"/>
  <c r="U25" i="3" s="1"/>
  <c r="N25" i="3"/>
  <c r="M25" i="3"/>
  <c r="L25" i="3"/>
  <c r="K25" i="3"/>
  <c r="D25" i="3"/>
  <c r="E26" i="3" s="1"/>
  <c r="C25" i="3"/>
  <c r="E25" i="3" s="1"/>
  <c r="S14" i="3"/>
  <c r="U4" i="3" s="1"/>
  <c r="K14" i="3"/>
  <c r="M4" i="3" s="1"/>
  <c r="C14" i="3"/>
  <c r="T13" i="3"/>
  <c r="L13" i="3"/>
  <c r="D13" i="3"/>
  <c r="T12" i="3"/>
  <c r="L12" i="3"/>
  <c r="D12" i="3"/>
  <c r="T11" i="3"/>
  <c r="L11" i="3"/>
  <c r="D11" i="3"/>
  <c r="T10" i="3"/>
  <c r="L10" i="3"/>
  <c r="D10" i="3"/>
  <c r="T9" i="3"/>
  <c r="L9" i="3"/>
  <c r="D9" i="3"/>
  <c r="T8" i="3"/>
  <c r="L8" i="3"/>
  <c r="D8" i="3"/>
  <c r="T7" i="3"/>
  <c r="L7" i="3"/>
  <c r="D7" i="3"/>
  <c r="T6" i="3"/>
  <c r="V4" i="3" s="1"/>
  <c r="L6" i="3"/>
  <c r="D6" i="3"/>
  <c r="T5" i="3"/>
  <c r="L5" i="3"/>
  <c r="D5" i="3"/>
  <c r="F4" i="3" s="1"/>
  <c r="T4" i="3"/>
  <c r="U5" i="3" s="1"/>
  <c r="S4" i="3"/>
  <c r="L4" i="3"/>
  <c r="M5" i="3" s="1"/>
  <c r="K4" i="3"/>
  <c r="D4" i="3"/>
  <c r="C4" i="3"/>
  <c r="E4" i="3" s="1"/>
  <c r="S140" i="2"/>
  <c r="K140" i="2"/>
  <c r="C140" i="2"/>
  <c r="T139" i="2"/>
  <c r="L139" i="2"/>
  <c r="D139" i="2"/>
  <c r="T138" i="2"/>
  <c r="L138" i="2"/>
  <c r="D138" i="2"/>
  <c r="T137" i="2"/>
  <c r="L137" i="2"/>
  <c r="D137" i="2"/>
  <c r="T136" i="2"/>
  <c r="L136" i="2"/>
  <c r="D136" i="2"/>
  <c r="T135" i="2"/>
  <c r="L135" i="2"/>
  <c r="D135" i="2"/>
  <c r="T134" i="2"/>
  <c r="L134" i="2"/>
  <c r="D134" i="2"/>
  <c r="T133" i="2"/>
  <c r="L133" i="2"/>
  <c r="D133" i="2"/>
  <c r="T132" i="2"/>
  <c r="L132" i="2"/>
  <c r="D132" i="2"/>
  <c r="U131" i="2"/>
  <c r="T131" i="2"/>
  <c r="L131" i="2"/>
  <c r="D131" i="2"/>
  <c r="U130" i="2"/>
  <c r="T130" i="2"/>
  <c r="V130" i="2" s="1"/>
  <c r="S130" i="2"/>
  <c r="L130" i="2"/>
  <c r="M131" i="2" s="1"/>
  <c r="K130" i="2"/>
  <c r="M130" i="2" s="1"/>
  <c r="E130" i="2"/>
  <c r="D130" i="2"/>
  <c r="E131" i="2" s="1"/>
  <c r="C130" i="2"/>
  <c r="S119" i="2"/>
  <c r="K119" i="2"/>
  <c r="C119" i="2"/>
  <c r="T118" i="2"/>
  <c r="L118" i="2"/>
  <c r="D118" i="2"/>
  <c r="T117" i="2"/>
  <c r="L117" i="2"/>
  <c r="D117" i="2"/>
  <c r="T116" i="2"/>
  <c r="L116" i="2"/>
  <c r="D116" i="2"/>
  <c r="T115" i="2"/>
  <c r="L115" i="2"/>
  <c r="D115" i="2"/>
  <c r="E110" i="2" s="1"/>
  <c r="T114" i="2"/>
  <c r="L114" i="2"/>
  <c r="D114" i="2"/>
  <c r="T113" i="2"/>
  <c r="L113" i="2"/>
  <c r="D113" i="2"/>
  <c r="T112" i="2"/>
  <c r="L112" i="2"/>
  <c r="D112" i="2"/>
  <c r="T111" i="2"/>
  <c r="L111" i="2"/>
  <c r="D111" i="2"/>
  <c r="T110" i="2"/>
  <c r="L110" i="2"/>
  <c r="M110" i="2" s="1"/>
  <c r="D110" i="2"/>
  <c r="T109" i="2"/>
  <c r="V109" i="2" s="1"/>
  <c r="S109" i="2"/>
  <c r="U109" i="2" s="1"/>
  <c r="M109" i="2"/>
  <c r="L109" i="2"/>
  <c r="K109" i="2"/>
  <c r="D109" i="2"/>
  <c r="F109" i="2" s="1"/>
  <c r="C109" i="2"/>
  <c r="E109" i="2" s="1"/>
  <c r="S98" i="2"/>
  <c r="U88" i="2" s="1"/>
  <c r="K98" i="2"/>
  <c r="M88" i="2" s="1"/>
  <c r="C98" i="2"/>
  <c r="T97" i="2"/>
  <c r="L97" i="2"/>
  <c r="D97" i="2"/>
  <c r="T96" i="2"/>
  <c r="L96" i="2"/>
  <c r="D96" i="2"/>
  <c r="T95" i="2"/>
  <c r="L95" i="2"/>
  <c r="D95" i="2"/>
  <c r="T94" i="2"/>
  <c r="L94" i="2"/>
  <c r="D94" i="2"/>
  <c r="T93" i="2"/>
  <c r="L93" i="2"/>
  <c r="D93" i="2"/>
  <c r="T92" i="2"/>
  <c r="L92" i="2"/>
  <c r="D92" i="2"/>
  <c r="T91" i="2"/>
  <c r="L91" i="2"/>
  <c r="D91" i="2"/>
  <c r="T90" i="2"/>
  <c r="L90" i="2"/>
  <c r="N88" i="2" s="1"/>
  <c r="D90" i="2"/>
  <c r="T89" i="2"/>
  <c r="L89" i="2"/>
  <c r="D89" i="2"/>
  <c r="V88" i="2"/>
  <c r="T88" i="2"/>
  <c r="U89" i="2" s="1"/>
  <c r="S88" i="2"/>
  <c r="L88" i="2"/>
  <c r="M89" i="2" s="1"/>
  <c r="K88" i="2"/>
  <c r="F88" i="2"/>
  <c r="E88" i="2"/>
  <c r="D88" i="2"/>
  <c r="E89" i="2" s="1"/>
  <c r="C88" i="2"/>
  <c r="S77" i="2"/>
  <c r="K77" i="2"/>
  <c r="C77" i="2"/>
  <c r="T76" i="2"/>
  <c r="L76" i="2"/>
  <c r="D76" i="2"/>
  <c r="T75" i="2"/>
  <c r="L75" i="2"/>
  <c r="D75" i="2"/>
  <c r="T74" i="2"/>
  <c r="L74" i="2"/>
  <c r="D74" i="2"/>
  <c r="T73" i="2"/>
  <c r="L73" i="2"/>
  <c r="D73" i="2"/>
  <c r="T72" i="2"/>
  <c r="L72" i="2"/>
  <c r="D72" i="2"/>
  <c r="T71" i="2"/>
  <c r="L71" i="2"/>
  <c r="M68" i="2" s="1"/>
  <c r="D71" i="2"/>
  <c r="T70" i="2"/>
  <c r="L70" i="2"/>
  <c r="D70" i="2"/>
  <c r="T69" i="2"/>
  <c r="L69" i="2"/>
  <c r="D69" i="2"/>
  <c r="T68" i="2"/>
  <c r="L68" i="2"/>
  <c r="D68" i="2"/>
  <c r="T67" i="2"/>
  <c r="U68" i="2" s="1"/>
  <c r="S67" i="2"/>
  <c r="U67" i="2" s="1"/>
  <c r="L67" i="2"/>
  <c r="K67" i="2"/>
  <c r="M67" i="2" s="1"/>
  <c r="D67" i="2"/>
  <c r="E68" i="2" s="1"/>
  <c r="C67" i="2"/>
  <c r="E67" i="2" s="1"/>
  <c r="S56" i="2"/>
  <c r="U46" i="2" s="1"/>
  <c r="K56" i="2"/>
  <c r="C56" i="2"/>
  <c r="T55" i="2"/>
  <c r="L55" i="2"/>
  <c r="D55" i="2"/>
  <c r="T54" i="2"/>
  <c r="L54" i="2"/>
  <c r="D54" i="2"/>
  <c r="T53" i="2"/>
  <c r="L53" i="2"/>
  <c r="D53" i="2"/>
  <c r="T52" i="2"/>
  <c r="L52" i="2"/>
  <c r="D52" i="2"/>
  <c r="T51" i="2"/>
  <c r="L51" i="2"/>
  <c r="D51" i="2"/>
  <c r="T50" i="2"/>
  <c r="L50" i="2"/>
  <c r="D50" i="2"/>
  <c r="T49" i="2"/>
  <c r="L49" i="2"/>
  <c r="D49" i="2"/>
  <c r="T48" i="2"/>
  <c r="L48" i="2"/>
  <c r="D48" i="2"/>
  <c r="T47" i="2"/>
  <c r="L47" i="2"/>
  <c r="E47" i="2"/>
  <c r="D47" i="2"/>
  <c r="T46" i="2"/>
  <c r="V46" i="2" s="1"/>
  <c r="S46" i="2"/>
  <c r="M46" i="2"/>
  <c r="L46" i="2"/>
  <c r="M47" i="2" s="1"/>
  <c r="K46" i="2"/>
  <c r="D46" i="2"/>
  <c r="F46" i="2" s="1"/>
  <c r="C46" i="2"/>
  <c r="E46" i="2" s="1"/>
  <c r="S35" i="2"/>
  <c r="K35" i="2"/>
  <c r="M25" i="2" s="1"/>
  <c r="C35" i="2"/>
  <c r="T34" i="2"/>
  <c r="L34" i="2"/>
  <c r="D34" i="2"/>
  <c r="T33" i="2"/>
  <c r="L33" i="2"/>
  <c r="D33" i="2"/>
  <c r="T32" i="2"/>
  <c r="L32" i="2"/>
  <c r="D32" i="2"/>
  <c r="T31" i="2"/>
  <c r="L31" i="2"/>
  <c r="D31" i="2"/>
  <c r="T30" i="2"/>
  <c r="L30" i="2"/>
  <c r="D30" i="2"/>
  <c r="T29" i="2"/>
  <c r="V25" i="2" s="1"/>
  <c r="L29" i="2"/>
  <c r="D29" i="2"/>
  <c r="T28" i="2"/>
  <c r="L28" i="2"/>
  <c r="D28" i="2"/>
  <c r="T27" i="2"/>
  <c r="L27" i="2"/>
  <c r="N25" i="2" s="1"/>
  <c r="D27" i="2"/>
  <c r="F25" i="2" s="1"/>
  <c r="T26" i="2"/>
  <c r="L26" i="2"/>
  <c r="D26" i="2"/>
  <c r="U25" i="2"/>
  <c r="T25" i="2"/>
  <c r="U26" i="2" s="1"/>
  <c r="S25" i="2"/>
  <c r="L25" i="2"/>
  <c r="M26" i="2" s="1"/>
  <c r="K25" i="2"/>
  <c r="E25" i="2"/>
  <c r="D25" i="2"/>
  <c r="E26" i="2" s="1"/>
  <c r="C25" i="2"/>
  <c r="S14" i="2"/>
  <c r="K14" i="2"/>
  <c r="C14" i="2"/>
  <c r="T13" i="2"/>
  <c r="L13" i="2"/>
  <c r="D13" i="2"/>
  <c r="T12" i="2"/>
  <c r="L12" i="2"/>
  <c r="D12" i="2"/>
  <c r="T11" i="2"/>
  <c r="L11" i="2"/>
  <c r="D11" i="2"/>
  <c r="T10" i="2"/>
  <c r="L10" i="2"/>
  <c r="D10" i="2"/>
  <c r="T9" i="2"/>
  <c r="L9" i="2"/>
  <c r="D9" i="2"/>
  <c r="T8" i="2"/>
  <c r="L8" i="2"/>
  <c r="D8" i="2"/>
  <c r="E5" i="2" s="1"/>
  <c r="T7" i="2"/>
  <c r="L7" i="2"/>
  <c r="D7" i="2"/>
  <c r="T6" i="2"/>
  <c r="L6" i="2"/>
  <c r="D6" i="2"/>
  <c r="T5" i="2"/>
  <c r="V4" i="2" s="1"/>
  <c r="M5" i="2"/>
  <c r="L5" i="2"/>
  <c r="D5" i="2"/>
  <c r="T4" i="2"/>
  <c r="U5" i="2" s="1"/>
  <c r="S4" i="2"/>
  <c r="U4" i="2" s="1"/>
  <c r="N4" i="2"/>
  <c r="M4" i="2"/>
  <c r="L4" i="2"/>
  <c r="K4" i="2"/>
  <c r="D4" i="2"/>
  <c r="C4" i="2"/>
  <c r="E4" i="2" s="1"/>
  <c r="S140" i="1"/>
  <c r="K140" i="1"/>
  <c r="C140" i="1"/>
  <c r="T139" i="1"/>
  <c r="L139" i="1"/>
  <c r="D139" i="1"/>
  <c r="T138" i="1"/>
  <c r="L138" i="1"/>
  <c r="D138" i="1"/>
  <c r="T137" i="1"/>
  <c r="L137" i="1"/>
  <c r="D137" i="1"/>
  <c r="T136" i="1"/>
  <c r="L136" i="1"/>
  <c r="D136" i="1"/>
  <c r="T135" i="1"/>
  <c r="L135" i="1"/>
  <c r="D135" i="1"/>
  <c r="T134" i="1"/>
  <c r="L134" i="1"/>
  <c r="D134" i="1"/>
  <c r="T133" i="1"/>
  <c r="L133" i="1"/>
  <c r="D133" i="1"/>
  <c r="T132" i="1"/>
  <c r="L132" i="1"/>
  <c r="D132" i="1"/>
  <c r="T131" i="1"/>
  <c r="L131" i="1"/>
  <c r="D131" i="1"/>
  <c r="T130" i="1"/>
  <c r="S130" i="1"/>
  <c r="L130" i="1"/>
  <c r="K130" i="1"/>
  <c r="D130" i="1"/>
  <c r="C130" i="1"/>
  <c r="E130" i="1" s="1"/>
  <c r="S119" i="1"/>
  <c r="K119" i="1"/>
  <c r="C119" i="1"/>
  <c r="T118" i="1"/>
  <c r="L118" i="1"/>
  <c r="D118" i="1"/>
  <c r="T117" i="1"/>
  <c r="L117" i="1"/>
  <c r="D117" i="1"/>
  <c r="T116" i="1"/>
  <c r="L116" i="1"/>
  <c r="D116" i="1"/>
  <c r="T115" i="1"/>
  <c r="L115" i="1"/>
  <c r="D115" i="1"/>
  <c r="T114" i="1"/>
  <c r="L114" i="1"/>
  <c r="D114" i="1"/>
  <c r="T113" i="1"/>
  <c r="L113" i="1"/>
  <c r="D113" i="1"/>
  <c r="T112" i="1"/>
  <c r="L112" i="1"/>
  <c r="D112" i="1"/>
  <c r="T111" i="1"/>
  <c r="L111" i="1"/>
  <c r="D111" i="1"/>
  <c r="T110" i="1"/>
  <c r="L110" i="1"/>
  <c r="D110" i="1"/>
  <c r="T109" i="1"/>
  <c r="S109" i="1"/>
  <c r="U109" i="1" s="1"/>
  <c r="L109" i="1"/>
  <c r="K109" i="1"/>
  <c r="M109" i="1" s="1"/>
  <c r="D109" i="1"/>
  <c r="C109" i="1"/>
  <c r="E109" i="1" s="1"/>
  <c r="S98" i="1"/>
  <c r="K98" i="1"/>
  <c r="C98" i="1"/>
  <c r="T97" i="1"/>
  <c r="L97" i="1"/>
  <c r="D97" i="1"/>
  <c r="T96" i="1"/>
  <c r="L96" i="1"/>
  <c r="D96" i="1"/>
  <c r="T95" i="1"/>
  <c r="L95" i="1"/>
  <c r="D95" i="1"/>
  <c r="T94" i="1"/>
  <c r="L94" i="1"/>
  <c r="D94" i="1"/>
  <c r="T93" i="1"/>
  <c r="L93" i="1"/>
  <c r="D93" i="1"/>
  <c r="T92" i="1"/>
  <c r="L92" i="1"/>
  <c r="D92" i="1"/>
  <c r="T91" i="1"/>
  <c r="L91" i="1"/>
  <c r="D91" i="1"/>
  <c r="T90" i="1"/>
  <c r="L90" i="1"/>
  <c r="D90" i="1"/>
  <c r="T89" i="1"/>
  <c r="L89" i="1"/>
  <c r="D89" i="1"/>
  <c r="T88" i="1"/>
  <c r="S88" i="1"/>
  <c r="L88" i="1"/>
  <c r="K88" i="1"/>
  <c r="M88" i="1" s="1"/>
  <c r="D88" i="1"/>
  <c r="C88" i="1"/>
  <c r="E88" i="1" s="1"/>
  <c r="S77" i="1"/>
  <c r="K77" i="1"/>
  <c r="C77" i="1"/>
  <c r="E67" i="1" s="1"/>
  <c r="T76" i="1"/>
  <c r="L76" i="1"/>
  <c r="D76" i="1"/>
  <c r="T75" i="1"/>
  <c r="L75" i="1"/>
  <c r="D75" i="1"/>
  <c r="T74" i="1"/>
  <c r="L74" i="1"/>
  <c r="D74" i="1"/>
  <c r="T73" i="1"/>
  <c r="L73" i="1"/>
  <c r="D73" i="1"/>
  <c r="T72" i="1"/>
  <c r="L72" i="1"/>
  <c r="D72" i="1"/>
  <c r="T71" i="1"/>
  <c r="L71" i="1"/>
  <c r="D71" i="1"/>
  <c r="T70" i="1"/>
  <c r="L70" i="1"/>
  <c r="D70" i="1"/>
  <c r="T69" i="1"/>
  <c r="L69" i="1"/>
  <c r="D69" i="1"/>
  <c r="T68" i="1"/>
  <c r="V67" i="1" s="1"/>
  <c r="L68" i="1"/>
  <c r="D68" i="1"/>
  <c r="T67" i="1"/>
  <c r="S67" i="1"/>
  <c r="L67" i="1"/>
  <c r="K67" i="1"/>
  <c r="D67" i="1"/>
  <c r="C67" i="1"/>
  <c r="S56" i="1"/>
  <c r="K56" i="1"/>
  <c r="C56" i="1"/>
  <c r="T55" i="1"/>
  <c r="L55" i="1"/>
  <c r="D55" i="1"/>
  <c r="T54" i="1"/>
  <c r="L54" i="1"/>
  <c r="D54" i="1"/>
  <c r="T53" i="1"/>
  <c r="L53" i="1"/>
  <c r="D53" i="1"/>
  <c r="T52" i="1"/>
  <c r="L52" i="1"/>
  <c r="D52" i="1"/>
  <c r="T51" i="1"/>
  <c r="L51" i="1"/>
  <c r="D51" i="1"/>
  <c r="T50" i="1"/>
  <c r="L50" i="1"/>
  <c r="D50" i="1"/>
  <c r="T49" i="1"/>
  <c r="L49" i="1"/>
  <c r="D49" i="1"/>
  <c r="T48" i="1"/>
  <c r="L48" i="1"/>
  <c r="D48" i="1"/>
  <c r="T47" i="1"/>
  <c r="L47" i="1"/>
  <c r="D47" i="1"/>
  <c r="T46" i="1"/>
  <c r="S46" i="1"/>
  <c r="L46" i="1"/>
  <c r="K46" i="1"/>
  <c r="M46" i="1" s="1"/>
  <c r="D46" i="1"/>
  <c r="C46" i="1"/>
  <c r="E46" i="1" s="1"/>
  <c r="S35" i="1"/>
  <c r="K35" i="1"/>
  <c r="C35" i="1"/>
  <c r="T34" i="1"/>
  <c r="L34" i="1"/>
  <c r="D34" i="1"/>
  <c r="T33" i="1"/>
  <c r="L33" i="1"/>
  <c r="D33" i="1"/>
  <c r="T32" i="1"/>
  <c r="L32" i="1"/>
  <c r="D32" i="1"/>
  <c r="T31" i="1"/>
  <c r="L31" i="1"/>
  <c r="D31" i="1"/>
  <c r="T30" i="1"/>
  <c r="L30" i="1"/>
  <c r="D30" i="1"/>
  <c r="T29" i="1"/>
  <c r="L29" i="1"/>
  <c r="D29" i="1"/>
  <c r="T28" i="1"/>
  <c r="L28" i="1"/>
  <c r="D28" i="1"/>
  <c r="T27" i="1"/>
  <c r="L27" i="1"/>
  <c r="D27" i="1"/>
  <c r="T26" i="1"/>
  <c r="L26" i="1"/>
  <c r="D26" i="1"/>
  <c r="T25" i="1"/>
  <c r="S25" i="1"/>
  <c r="L25" i="1"/>
  <c r="K25" i="1"/>
  <c r="M25" i="1" s="1"/>
  <c r="D25" i="1"/>
  <c r="F25" i="1" s="1"/>
  <c r="C25" i="1"/>
  <c r="S14" i="1"/>
  <c r="K14" i="1"/>
  <c r="C14" i="1"/>
  <c r="T13" i="1"/>
  <c r="L13" i="1"/>
  <c r="D13" i="1"/>
  <c r="T12" i="1"/>
  <c r="L12" i="1"/>
  <c r="D12" i="1"/>
  <c r="T11" i="1"/>
  <c r="L11" i="1"/>
  <c r="D11" i="1"/>
  <c r="T10" i="1"/>
  <c r="L10" i="1"/>
  <c r="D10" i="1"/>
  <c r="T9" i="1"/>
  <c r="L9" i="1"/>
  <c r="D9" i="1"/>
  <c r="T8" i="1"/>
  <c r="L8" i="1"/>
  <c r="D8" i="1"/>
  <c r="T7" i="1"/>
  <c r="L7" i="1"/>
  <c r="D7" i="1"/>
  <c r="T6" i="1"/>
  <c r="L6" i="1"/>
  <c r="D6" i="1"/>
  <c r="T5" i="1"/>
  <c r="L5" i="1"/>
  <c r="D5" i="1"/>
  <c r="U4" i="1"/>
  <c r="T4" i="1"/>
  <c r="S4" i="1"/>
  <c r="L4" i="1"/>
  <c r="K4" i="1"/>
  <c r="C4" i="1"/>
  <c r="E5" i="1" l="1"/>
  <c r="V88" i="1"/>
  <c r="U88" i="1"/>
  <c r="U131" i="1"/>
  <c r="V46" i="1"/>
  <c r="E68" i="1"/>
  <c r="M110" i="1"/>
  <c r="F130" i="1"/>
  <c r="N88" i="1"/>
  <c r="V4" i="1"/>
  <c r="E4" i="1"/>
  <c r="U25" i="1"/>
  <c r="U110" i="1"/>
  <c r="U46" i="1"/>
  <c r="M4" i="1"/>
  <c r="V25" i="1"/>
  <c r="M47" i="1"/>
  <c r="M68" i="1"/>
  <c r="N67" i="1"/>
  <c r="F67" i="1"/>
  <c r="M67" i="1"/>
  <c r="M26" i="1"/>
  <c r="E47" i="1"/>
  <c r="U67" i="1"/>
  <c r="U89" i="1"/>
  <c r="F88" i="1"/>
  <c r="M130" i="1"/>
  <c r="F4" i="1"/>
  <c r="M5" i="1"/>
  <c r="U5" i="1"/>
  <c r="E25" i="1"/>
  <c r="E26" i="1"/>
  <c r="U68" i="1"/>
  <c r="E89" i="1"/>
  <c r="E110" i="1"/>
  <c r="M131" i="1"/>
  <c r="V130" i="1"/>
  <c r="U130" i="1"/>
  <c r="U47" i="1"/>
  <c r="M89" i="1"/>
  <c r="M110" i="4"/>
  <c r="N25" i="1"/>
  <c r="F109" i="1"/>
  <c r="V109" i="1"/>
  <c r="N46" i="2"/>
  <c r="F130" i="2"/>
  <c r="U26" i="3"/>
  <c r="N67" i="3"/>
  <c r="F88" i="3"/>
  <c r="V88" i="3"/>
  <c r="N46" i="4"/>
  <c r="F130" i="4"/>
  <c r="V130" i="4"/>
  <c r="U173" i="4"/>
  <c r="N214" i="4"/>
  <c r="F25" i="5"/>
  <c r="V25" i="5"/>
  <c r="U68" i="5"/>
  <c r="N109" i="5"/>
  <c r="N109" i="2"/>
  <c r="E110" i="3"/>
  <c r="M5" i="5"/>
  <c r="F46" i="1"/>
  <c r="N130" i="1"/>
  <c r="F67" i="2"/>
  <c r="V67" i="2"/>
  <c r="U110" i="2"/>
  <c r="N4" i="3"/>
  <c r="N109" i="3"/>
  <c r="F67" i="4"/>
  <c r="V67" i="4"/>
  <c r="U110" i="4"/>
  <c r="N151" i="4"/>
  <c r="F235" i="4"/>
  <c r="U5" i="5"/>
  <c r="N46" i="5"/>
  <c r="E131" i="1"/>
  <c r="U26" i="1"/>
  <c r="F4" i="2"/>
  <c r="U47" i="2"/>
  <c r="U47" i="4"/>
  <c r="N88" i="4"/>
  <c r="F172" i="4"/>
  <c r="U215" i="4"/>
  <c r="N256" i="4"/>
  <c r="F67" i="5"/>
  <c r="U110" i="5"/>
  <c r="N4" i="1"/>
  <c r="N25" i="4"/>
  <c r="N193" i="4"/>
  <c r="U47" i="5"/>
  <c r="N88" i="5"/>
  <c r="E5" i="3"/>
  <c r="E152" i="4"/>
  <c r="N109" i="1"/>
  <c r="N130" i="2"/>
  <c r="N88" i="3"/>
  <c r="N130" i="4"/>
  <c r="N25" i="5"/>
  <c r="N46" i="1"/>
  <c r="N67" i="2"/>
  <c r="N67" i="4"/>
  <c r="N235" i="4"/>
</calcChain>
</file>

<file path=xl/sharedStrings.xml><?xml version="1.0" encoding="utf-8"?>
<sst xmlns="http://schemas.openxmlformats.org/spreadsheetml/2006/main" count="2483" uniqueCount="88">
  <si>
    <t>Closed</t>
  </si>
  <si>
    <t>Open</t>
  </si>
  <si>
    <t>Desensitized</t>
  </si>
  <si>
    <t>F21D</t>
  </si>
  <si>
    <t>WT:</t>
  </si>
  <si>
    <t>MUT_6ASP_454ASP_902ASP:</t>
  </si>
  <si>
    <t>F21Y</t>
  </si>
  <si>
    <t>MUT_6TYR_454TYR_902TYR:</t>
  </si>
  <si>
    <t>F21W</t>
  </si>
  <si>
    <t>MUT_6TRP_454TRP_902TRP:</t>
  </si>
  <si>
    <t>Y456C</t>
  </si>
  <si>
    <t>MUT_441CYS_889CYS_1337CYS:</t>
  </si>
  <si>
    <t>Y456F</t>
  </si>
  <si>
    <t>MUT_441PHE_889PHE_1337PHE:</t>
  </si>
  <si>
    <t>Y456H</t>
  </si>
  <si>
    <t>MUT_441HIS_889HIS_1337HIS:</t>
  </si>
  <si>
    <t>Y456A</t>
  </si>
  <si>
    <t>MUT_441ALA_889ALA_1337ALA:</t>
  </si>
  <si>
    <t>W46A</t>
  </si>
  <si>
    <t>MUT_31ALA_479ALA_927ALA:</t>
  </si>
  <si>
    <t>W46C</t>
  </si>
  <si>
    <t>MUT_31CYS_479CYS_927CYS:</t>
  </si>
  <si>
    <t>W46H</t>
  </si>
  <si>
    <t>MUT_31HIS_479HIS_927HIS:</t>
  </si>
  <si>
    <t>W46F</t>
  </si>
  <si>
    <t>MUT_31PHE_479PHE_927PHE:</t>
  </si>
  <si>
    <t>E452A</t>
  </si>
  <si>
    <t>MUT_437ALA_885ALA_1333ALA:</t>
  </si>
  <si>
    <t>E452R</t>
  </si>
  <si>
    <t>MUT_437ARG_885ARG_1333ARG:</t>
  </si>
  <si>
    <t>E452Q</t>
  </si>
  <si>
    <t>MUT_437GLN_885GLN_1333GLN:</t>
  </si>
  <si>
    <t>H28C</t>
  </si>
  <si>
    <t>MUT_13CYS_461CYS_909CYS:</t>
  </si>
  <si>
    <t>H28E</t>
  </si>
  <si>
    <t>MUT_13GLU_461GLU_909GLU:</t>
  </si>
  <si>
    <t>H28G</t>
  </si>
  <si>
    <t>MUT_13GLY_461GLY_909GLY:</t>
  </si>
  <si>
    <t>H28R</t>
  </si>
  <si>
    <t>MUT_13ARG_461ARG_909ARG:</t>
  </si>
  <si>
    <t>H28L</t>
  </si>
  <si>
    <t>MUT_13LEU_461LEU_909LEU:</t>
  </si>
  <si>
    <t>H28W</t>
  </si>
  <si>
    <t>MUT_13TRP_461TRP_909TRP:</t>
  </si>
  <si>
    <t>D455N</t>
  </si>
  <si>
    <t>MUT_440ASN_888ASN_1336ASN:</t>
  </si>
  <si>
    <t>D455Q</t>
  </si>
  <si>
    <t>MUT_440GLN_888GLN_1336GLN:</t>
  </si>
  <si>
    <t>D455T</t>
  </si>
  <si>
    <t>MUT_440THR_888THR_1336THR:</t>
  </si>
  <si>
    <t>D455C</t>
  </si>
  <si>
    <t>MUT_440CYS_888CYS_1336CYS:</t>
  </si>
  <si>
    <t>D455A</t>
  </si>
  <si>
    <t>MUT_440ALA_888ALA_1336ALA:</t>
  </si>
  <si>
    <t>D455V</t>
  </si>
  <si>
    <t>MUT_440VAL_888VAL_1336VAL:</t>
  </si>
  <si>
    <t>D455L</t>
  </si>
  <si>
    <t>MUT_440LEU_888LEU_1336LEU:</t>
  </si>
  <si>
    <t>D455Y</t>
  </si>
  <si>
    <t>MUT_440TYR_888TYR_1336TYR:</t>
  </si>
  <si>
    <t>D455W</t>
  </si>
  <si>
    <t>MUT_440TRP_888TRP_1336TRP:</t>
  </si>
  <si>
    <t>D455F</t>
  </si>
  <si>
    <t>MUT_440PHE_888PHE_1336PHE:</t>
  </si>
  <si>
    <t>D455F/H28R</t>
  </si>
  <si>
    <t>MUT_13ARG_440PHE_461ARG_888PHE_909ARG_1336PHE:</t>
  </si>
  <si>
    <t>D455K</t>
  </si>
  <si>
    <t>MUT_440LYS_888LYS_1336LYS:</t>
  </si>
  <si>
    <t>D455R</t>
  </si>
  <si>
    <t>MUT_440ARG_888ARG_1336ARG:</t>
  </si>
  <si>
    <t>MUT_429SER_877SER_1325SER:</t>
  </si>
  <si>
    <t>MUT_430SER_878SER_1326SER:</t>
  </si>
  <si>
    <t>MUT_430GLY_878GLY_1326GLY:</t>
  </si>
  <si>
    <t>L448F</t>
  </si>
  <si>
    <t>MUT_433PHE_881PHE_1329PHE:</t>
  </si>
  <si>
    <t>L448A</t>
  </si>
  <si>
    <t>MUT_433ALA_881ALA_1329ALA:</t>
  </si>
  <si>
    <t>L441A</t>
  </si>
  <si>
    <t>MUT_426ALA_874ALA_1322ALA:</t>
  </si>
  <si>
    <t>Mean_energy (WT or mutant)</t>
  </si>
  <si>
    <t>Energy (mutant-WT)</t>
  </si>
  <si>
    <t>SD</t>
  </si>
  <si>
    <t>ddG</t>
  </si>
  <si>
    <t>Energy</t>
  </si>
  <si>
    <t>G444S (SAS)</t>
  </si>
  <si>
    <t>A445S (GSS)</t>
  </si>
  <si>
    <t>A445G (GGS)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charset val="134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4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3" fillId="5" borderId="0" xfId="0" applyFont="1" applyFill="1" applyAlignment="1">
      <alignment horizontal="left"/>
    </xf>
    <xf numFmtId="0" fontId="3" fillId="5" borderId="0" xfId="0" applyFont="1" applyFill="1" applyAlignment="1">
      <alignment horizontal="center"/>
    </xf>
    <xf numFmtId="0" fontId="0" fillId="5" borderId="0" xfId="0" applyFill="1" applyAlignment="1">
      <alignment horizontal="left"/>
    </xf>
    <xf numFmtId="0" fontId="0" fillId="5" borderId="0" xfId="0" applyFill="1" applyAlignment="1">
      <alignment horizontal="center"/>
    </xf>
    <xf numFmtId="0" fontId="3" fillId="6" borderId="0" xfId="0" applyFont="1" applyFill="1" applyAlignment="1">
      <alignment horizontal="left"/>
    </xf>
    <xf numFmtId="0" fontId="3" fillId="6" borderId="0" xfId="0" applyFont="1" applyFill="1" applyAlignment="1">
      <alignment horizontal="center"/>
    </xf>
    <xf numFmtId="0" fontId="0" fillId="6" borderId="0" xfId="0" applyFill="1" applyAlignment="1">
      <alignment horizontal="left"/>
    </xf>
    <xf numFmtId="0" fontId="0" fillId="6" borderId="0" xfId="0" applyFill="1" applyAlignment="1">
      <alignment horizontal="center"/>
    </xf>
    <xf numFmtId="0" fontId="4" fillId="5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  <xf numFmtId="0" fontId="2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49"/>
  <sheetViews>
    <sheetView zoomScale="84" zoomScaleNormal="69" workbookViewId="0">
      <selection activeCell="G35" sqref="G35"/>
    </sheetView>
  </sheetViews>
  <sheetFormatPr baseColWidth="10" defaultColWidth="9" defaultRowHeight="16" x14ac:dyDescent="0.2"/>
  <cols>
    <col min="1" max="1" width="7.6640625" style="11" customWidth="1"/>
    <col min="2" max="2" width="9" style="5"/>
    <col min="3" max="3" width="26" style="5" bestFit="1" customWidth="1"/>
    <col min="4" max="4" width="18.1640625" style="5" bestFit="1" customWidth="1"/>
    <col min="5" max="5" width="8.1640625" style="5" bestFit="1" customWidth="1"/>
    <col min="6" max="6" width="9" style="5"/>
    <col min="7" max="7" width="13.5" style="5" bestFit="1" customWidth="1"/>
    <col min="8" max="8" width="9" style="1"/>
    <col min="9" max="9" width="9" style="15"/>
    <col min="10" max="10" width="9" style="16"/>
    <col min="11" max="11" width="26.1640625" style="16" bestFit="1" customWidth="1"/>
    <col min="12" max="12" width="18.33203125" style="16" bestFit="1" customWidth="1"/>
    <col min="13" max="13" width="8.1640625" style="16" bestFit="1" customWidth="1"/>
    <col min="14" max="14" width="9.33203125" style="16" customWidth="1"/>
    <col min="15" max="15" width="13.5" style="16" bestFit="1" customWidth="1"/>
    <col min="16" max="16" width="9" style="1"/>
    <col min="17" max="17" width="11.1640625" style="19" customWidth="1"/>
    <col min="18" max="18" width="9" style="20"/>
    <col min="19" max="19" width="26.1640625" style="20" bestFit="1" customWidth="1"/>
    <col min="20" max="20" width="18.33203125" style="20" bestFit="1" customWidth="1"/>
    <col min="21" max="21" width="8.1640625" style="20" bestFit="1" customWidth="1"/>
    <col min="22" max="22" width="9" style="20"/>
    <col min="23" max="23" width="13.1640625" style="20" bestFit="1" customWidth="1"/>
    <col min="24" max="16384" width="9" style="1"/>
  </cols>
  <sheetData>
    <row r="1" spans="1:47" s="4" customFormat="1" x14ac:dyDescent="0.2">
      <c r="A1" s="8" t="s">
        <v>0</v>
      </c>
      <c r="B1" s="3"/>
      <c r="C1" s="3"/>
      <c r="D1" s="3"/>
      <c r="E1" s="3"/>
      <c r="F1" s="3"/>
      <c r="G1" s="3"/>
      <c r="H1" s="2"/>
      <c r="I1" s="21" t="s">
        <v>1</v>
      </c>
      <c r="J1" s="14"/>
      <c r="K1" s="14"/>
      <c r="L1" s="14"/>
      <c r="M1" s="14"/>
      <c r="N1" s="14"/>
      <c r="O1" s="14"/>
      <c r="P1" s="2"/>
      <c r="Q1" s="22" t="s">
        <v>2</v>
      </c>
      <c r="R1" s="18"/>
      <c r="S1" s="18"/>
      <c r="T1" s="18"/>
      <c r="U1" s="18"/>
      <c r="V1" s="18"/>
      <c r="W1" s="18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 s="2" customFormat="1" x14ac:dyDescent="0.2">
      <c r="A2" s="9"/>
      <c r="B2" s="3" t="s">
        <v>83</v>
      </c>
      <c r="C2" s="3" t="s">
        <v>79</v>
      </c>
      <c r="D2" s="3" t="s">
        <v>80</v>
      </c>
      <c r="E2" s="3" t="s">
        <v>82</v>
      </c>
      <c r="F2" s="3" t="s">
        <v>81</v>
      </c>
      <c r="G2" s="3" t="s">
        <v>87</v>
      </c>
      <c r="I2" s="13"/>
      <c r="J2" s="14" t="s">
        <v>83</v>
      </c>
      <c r="K2" s="14" t="s">
        <v>79</v>
      </c>
      <c r="L2" s="14" t="s">
        <v>80</v>
      </c>
      <c r="M2" s="14" t="s">
        <v>82</v>
      </c>
      <c r="N2" s="14" t="s">
        <v>81</v>
      </c>
      <c r="O2" s="14" t="s">
        <v>87</v>
      </c>
      <c r="Q2" s="17"/>
      <c r="R2" s="18" t="s">
        <v>83</v>
      </c>
      <c r="S2" s="18" t="s">
        <v>79</v>
      </c>
      <c r="T2" s="18" t="s">
        <v>80</v>
      </c>
      <c r="U2" s="18" t="s">
        <v>82</v>
      </c>
      <c r="V2" s="18" t="s">
        <v>81</v>
      </c>
      <c r="W2" s="18" t="s">
        <v>87</v>
      </c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47" s="7" customFormat="1" x14ac:dyDescent="0.2">
      <c r="A3" s="10" t="s">
        <v>3</v>
      </c>
      <c r="I3" s="12"/>
      <c r="Q3" s="12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 x14ac:dyDescent="0.2">
      <c r="A4" s="11" t="s">
        <v>4</v>
      </c>
      <c r="B4" s="5">
        <v>-5365.7979999999998</v>
      </c>
      <c r="C4" s="5">
        <f>AVERAGE(B4:B13)</f>
        <v>-5362.3664000000008</v>
      </c>
      <c r="D4" s="5">
        <f>B14-B4</f>
        <v>34.02599999999984</v>
      </c>
      <c r="E4" s="5">
        <f>C14-C4</f>
        <v>33.689100000000508</v>
      </c>
      <c r="F4" s="5">
        <f>STDEV(D4:D13)</f>
        <v>0.82927671966458005</v>
      </c>
      <c r="G4" s="5">
        <f>_xlfn.T.TEST(B4:B13,B14:B23,2,2)</f>
        <v>5.7929651162273795E-19</v>
      </c>
      <c r="I4" s="15" t="s">
        <v>4</v>
      </c>
      <c r="J4" s="16">
        <v>-2634.09</v>
      </c>
      <c r="K4" s="16">
        <f>AVERAGE(J4:J13)</f>
        <v>-2606.4521</v>
      </c>
      <c r="L4" s="16">
        <f>J14-J4</f>
        <v>35.548999999999978</v>
      </c>
      <c r="M4" s="16">
        <f>K14-K4</f>
        <v>21.199300000000221</v>
      </c>
      <c r="N4" s="16">
        <f>STDEV(L4:L13)</f>
        <v>6.1946138261844039</v>
      </c>
      <c r="O4" s="16">
        <f>_xlfn.T.TEST(J4:J13,J14:J23,2,2)</f>
        <v>1.3371736145297204E-3</v>
      </c>
      <c r="Q4" s="19" t="s">
        <v>4</v>
      </c>
      <c r="R4" s="20">
        <v>-5411.518</v>
      </c>
      <c r="S4" s="20">
        <f>AVERAGE(R4:R13)</f>
        <v>-5391.2775999999994</v>
      </c>
      <c r="T4" s="20">
        <f>R14-R4</f>
        <v>37.694999999999709</v>
      </c>
      <c r="U4" s="20">
        <f>S14-S4</f>
        <v>33.461199999998826</v>
      </c>
      <c r="V4" s="20">
        <f>STDEV(T4:T13)</f>
        <v>7.1441969426628571</v>
      </c>
      <c r="W4" s="20">
        <f>_xlfn.T.TEST(R4:R13,R14:R23,2,2)</f>
        <v>6.4845059938409183E-5</v>
      </c>
    </row>
    <row r="5" spans="1:47" x14ac:dyDescent="0.2">
      <c r="A5" s="11" t="s">
        <v>4</v>
      </c>
      <c r="B5" s="5">
        <v>-5364.9589999999998</v>
      </c>
      <c r="D5" s="5">
        <f t="shared" ref="D5:D13" si="0">B15-B5</f>
        <v>34.893000000000029</v>
      </c>
      <c r="E5" s="5">
        <f>AVERAGE(D4:D13)</f>
        <v>33.689100000000145</v>
      </c>
      <c r="I5" s="15" t="s">
        <v>4</v>
      </c>
      <c r="J5" s="16">
        <v>-2620.3040000000001</v>
      </c>
      <c r="L5" s="16">
        <f t="shared" ref="L5:L13" si="1">J15-J5</f>
        <v>23.202999999999975</v>
      </c>
      <c r="M5" s="16">
        <f>AVERAGE(L4:L13)</f>
        <v>21.199299999999994</v>
      </c>
      <c r="Q5" s="19" t="s">
        <v>4</v>
      </c>
      <c r="R5" s="20">
        <v>-5410.1030000000001</v>
      </c>
      <c r="T5" s="20">
        <f t="shared" ref="T5:T13" si="2">R15-R5</f>
        <v>38.684000000000196</v>
      </c>
      <c r="U5" s="20">
        <f>AVERAGE(T4:T13)</f>
        <v>33.461200000000098</v>
      </c>
    </row>
    <row r="6" spans="1:47" x14ac:dyDescent="0.2">
      <c r="A6" s="11" t="s">
        <v>4</v>
      </c>
      <c r="B6" s="5">
        <v>-5363.8280000000004</v>
      </c>
      <c r="D6" s="5">
        <f t="shared" si="0"/>
        <v>34.480000000000473</v>
      </c>
      <c r="I6" s="15" t="s">
        <v>4</v>
      </c>
      <c r="J6" s="16">
        <v>-2610.9789999999998</v>
      </c>
      <c r="L6" s="16">
        <f t="shared" si="1"/>
        <v>15.739000000000033</v>
      </c>
      <c r="Q6" s="19" t="s">
        <v>4</v>
      </c>
      <c r="R6" s="20">
        <v>-5405.9629999999997</v>
      </c>
      <c r="T6" s="20">
        <f t="shared" si="2"/>
        <v>40.560999999999694</v>
      </c>
    </row>
    <row r="7" spans="1:47" x14ac:dyDescent="0.2">
      <c r="A7" s="11" t="s">
        <v>4</v>
      </c>
      <c r="B7" s="5">
        <v>-5363.2250000000004</v>
      </c>
      <c r="D7" s="5">
        <f t="shared" si="0"/>
        <v>34.449000000000524</v>
      </c>
      <c r="I7" s="15" t="s">
        <v>4</v>
      </c>
      <c r="J7" s="16">
        <v>-2609.0160000000001</v>
      </c>
      <c r="L7" s="16">
        <f t="shared" si="1"/>
        <v>14.052000000000135</v>
      </c>
      <c r="Q7" s="19" t="s">
        <v>4</v>
      </c>
      <c r="R7" s="20">
        <v>-5396.7780000000002</v>
      </c>
      <c r="T7" s="20">
        <f t="shared" si="2"/>
        <v>37.190000000000509</v>
      </c>
    </row>
    <row r="8" spans="1:47" x14ac:dyDescent="0.2">
      <c r="A8" s="11" t="s">
        <v>4</v>
      </c>
      <c r="B8" s="5">
        <v>-5362.65</v>
      </c>
      <c r="D8" s="5">
        <f t="shared" si="0"/>
        <v>34.058999999999287</v>
      </c>
      <c r="I8" s="15" t="s">
        <v>4</v>
      </c>
      <c r="J8" s="16">
        <v>-2606.1819999999998</v>
      </c>
      <c r="L8" s="16">
        <f t="shared" si="1"/>
        <v>17.923999999999978</v>
      </c>
      <c r="Q8" s="19" t="s">
        <v>4</v>
      </c>
      <c r="R8" s="20">
        <v>-5396.2510000000002</v>
      </c>
      <c r="T8" s="20">
        <f t="shared" si="2"/>
        <v>37.268000000000029</v>
      </c>
    </row>
    <row r="9" spans="1:47" x14ac:dyDescent="0.2">
      <c r="A9" s="11" t="s">
        <v>4</v>
      </c>
      <c r="B9" s="5">
        <v>-5362.0290000000005</v>
      </c>
      <c r="D9" s="5">
        <f t="shared" si="0"/>
        <v>33.449000000000524</v>
      </c>
      <c r="I9" s="15" t="s">
        <v>4</v>
      </c>
      <c r="J9" s="16">
        <v>-2604.8139999999999</v>
      </c>
      <c r="L9" s="16">
        <f t="shared" si="1"/>
        <v>20.893999999999778</v>
      </c>
      <c r="Q9" s="19" t="s">
        <v>4</v>
      </c>
      <c r="R9" s="20">
        <v>-5392.0829999999996</v>
      </c>
      <c r="T9" s="20">
        <f t="shared" si="2"/>
        <v>35.77599999999984</v>
      </c>
    </row>
    <row r="10" spans="1:47" x14ac:dyDescent="0.2">
      <c r="A10" s="11" t="s">
        <v>4</v>
      </c>
      <c r="B10" s="5">
        <v>-5361.8289999999997</v>
      </c>
      <c r="D10" s="5">
        <f t="shared" si="0"/>
        <v>33.291000000000167</v>
      </c>
      <c r="I10" s="15" t="s">
        <v>4</v>
      </c>
      <c r="J10" s="16">
        <v>-2599.2190000000001</v>
      </c>
      <c r="L10" s="16">
        <f t="shared" si="1"/>
        <v>16.166000000000167</v>
      </c>
      <c r="Q10" s="19" t="s">
        <v>4</v>
      </c>
      <c r="R10" s="20">
        <v>-5389.6149999999998</v>
      </c>
      <c r="T10" s="20">
        <f t="shared" si="2"/>
        <v>34.603000000000065</v>
      </c>
    </row>
    <row r="11" spans="1:47" x14ac:dyDescent="0.2">
      <c r="A11" s="11" t="s">
        <v>4</v>
      </c>
      <c r="B11" s="5">
        <v>-5360.7129999999997</v>
      </c>
      <c r="D11" s="5">
        <f t="shared" si="0"/>
        <v>33.113999999999578</v>
      </c>
      <c r="I11" s="15" t="s">
        <v>4</v>
      </c>
      <c r="J11" s="16">
        <v>-2595.915</v>
      </c>
      <c r="L11" s="16">
        <f t="shared" si="1"/>
        <v>20.239000000000033</v>
      </c>
      <c r="Q11" s="19" t="s">
        <v>4</v>
      </c>
      <c r="R11" s="20">
        <v>-5379.0360000000001</v>
      </c>
      <c r="T11" s="20">
        <f t="shared" si="2"/>
        <v>28.792000000000371</v>
      </c>
    </row>
    <row r="12" spans="1:47" x14ac:dyDescent="0.2">
      <c r="A12" s="11" t="s">
        <v>4</v>
      </c>
      <c r="B12" s="5">
        <v>-5360.0330000000004</v>
      </c>
      <c r="D12" s="5">
        <f t="shared" si="0"/>
        <v>32.891000000000531</v>
      </c>
      <c r="I12" s="15" t="s">
        <v>4</v>
      </c>
      <c r="J12" s="16">
        <v>-2594.777</v>
      </c>
      <c r="L12" s="16">
        <f t="shared" si="1"/>
        <v>24.597999999999956</v>
      </c>
      <c r="Q12" s="19" t="s">
        <v>4</v>
      </c>
      <c r="R12" s="20">
        <v>-5376.5749999999998</v>
      </c>
      <c r="T12" s="20">
        <f t="shared" si="2"/>
        <v>26.773000000000138</v>
      </c>
    </row>
    <row r="13" spans="1:47" x14ac:dyDescent="0.2">
      <c r="A13" s="11" t="s">
        <v>4</v>
      </c>
      <c r="B13" s="5">
        <v>-5358.6</v>
      </c>
      <c r="D13" s="5">
        <f t="shared" si="0"/>
        <v>32.239000000000487</v>
      </c>
      <c r="I13" s="15" t="s">
        <v>4</v>
      </c>
      <c r="J13" s="16">
        <v>-2589.2249999999999</v>
      </c>
      <c r="L13" s="16">
        <f t="shared" si="1"/>
        <v>23.628999999999905</v>
      </c>
      <c r="Q13" s="19" t="s">
        <v>4</v>
      </c>
      <c r="R13" s="20">
        <v>-5354.8540000000003</v>
      </c>
      <c r="T13" s="20">
        <f t="shared" si="2"/>
        <v>17.270000000000437</v>
      </c>
    </row>
    <row r="14" spans="1:47" x14ac:dyDescent="0.2">
      <c r="A14" s="11" t="s">
        <v>5</v>
      </c>
      <c r="B14" s="5">
        <v>-5331.7719999999999</v>
      </c>
      <c r="C14" s="5">
        <f>AVERAGE(B14:B23)</f>
        <v>-5328.6773000000003</v>
      </c>
      <c r="I14" s="15" t="s">
        <v>5</v>
      </c>
      <c r="J14" s="16">
        <v>-2598.5410000000002</v>
      </c>
      <c r="K14" s="16">
        <f>AVERAGE(J14:J23)</f>
        <v>-2585.2527999999998</v>
      </c>
      <c r="Q14" s="19" t="s">
        <v>5</v>
      </c>
      <c r="R14" s="20">
        <v>-5373.8230000000003</v>
      </c>
      <c r="S14" s="20">
        <f>AVERAGE(R14:R23)</f>
        <v>-5357.8164000000006</v>
      </c>
    </row>
    <row r="15" spans="1:47" x14ac:dyDescent="0.2">
      <c r="A15" s="11" t="s">
        <v>5</v>
      </c>
      <c r="B15" s="5">
        <v>-5330.0659999999998</v>
      </c>
      <c r="I15" s="15" t="s">
        <v>5</v>
      </c>
      <c r="J15" s="16">
        <v>-2597.1010000000001</v>
      </c>
      <c r="Q15" s="19" t="s">
        <v>5</v>
      </c>
      <c r="R15" s="20">
        <v>-5371.4189999999999</v>
      </c>
    </row>
    <row r="16" spans="1:47" x14ac:dyDescent="0.2">
      <c r="A16" s="11" t="s">
        <v>5</v>
      </c>
      <c r="B16" s="5">
        <v>-5329.348</v>
      </c>
      <c r="I16" s="15" t="s">
        <v>5</v>
      </c>
      <c r="J16" s="16">
        <v>-2595.2399999999998</v>
      </c>
      <c r="Q16" s="19" t="s">
        <v>5</v>
      </c>
      <c r="R16" s="20">
        <v>-5365.402</v>
      </c>
    </row>
    <row r="17" spans="1:47" x14ac:dyDescent="0.2">
      <c r="A17" s="11" t="s">
        <v>5</v>
      </c>
      <c r="B17" s="5">
        <v>-5328.7759999999998</v>
      </c>
      <c r="I17" s="15" t="s">
        <v>5</v>
      </c>
      <c r="J17" s="16">
        <v>-2594.9639999999999</v>
      </c>
      <c r="Q17" s="19" t="s">
        <v>5</v>
      </c>
      <c r="R17" s="20">
        <v>-5359.5879999999997</v>
      </c>
    </row>
    <row r="18" spans="1:47" x14ac:dyDescent="0.2">
      <c r="A18" s="11" t="s">
        <v>5</v>
      </c>
      <c r="B18" s="5">
        <v>-5328.5910000000003</v>
      </c>
      <c r="I18" s="15" t="s">
        <v>5</v>
      </c>
      <c r="J18" s="16">
        <v>-2588.2579999999998</v>
      </c>
      <c r="Q18" s="19" t="s">
        <v>5</v>
      </c>
      <c r="R18" s="20">
        <v>-5358.9830000000002</v>
      </c>
    </row>
    <row r="19" spans="1:47" x14ac:dyDescent="0.2">
      <c r="A19" s="11" t="s">
        <v>5</v>
      </c>
      <c r="B19" s="5">
        <v>-5328.58</v>
      </c>
      <c r="I19" s="15" t="s">
        <v>5</v>
      </c>
      <c r="J19" s="16">
        <v>-2583.92</v>
      </c>
      <c r="Q19" s="19" t="s">
        <v>5</v>
      </c>
      <c r="R19" s="20">
        <v>-5356.3069999999998</v>
      </c>
    </row>
    <row r="20" spans="1:47" x14ac:dyDescent="0.2">
      <c r="A20" s="11" t="s">
        <v>5</v>
      </c>
      <c r="B20" s="5">
        <v>-5328.5379999999996</v>
      </c>
      <c r="I20" s="15" t="s">
        <v>5</v>
      </c>
      <c r="J20" s="16">
        <v>-2583.0529999999999</v>
      </c>
      <c r="Q20" s="19" t="s">
        <v>5</v>
      </c>
      <c r="R20" s="20">
        <v>-5355.0119999999997</v>
      </c>
    </row>
    <row r="21" spans="1:47" x14ac:dyDescent="0.2">
      <c r="A21" s="11" t="s">
        <v>5</v>
      </c>
      <c r="B21" s="5">
        <v>-5327.5990000000002</v>
      </c>
      <c r="I21" s="15" t="s">
        <v>5</v>
      </c>
      <c r="J21" s="16">
        <v>-2575.6759999999999</v>
      </c>
      <c r="Q21" s="19" t="s">
        <v>5</v>
      </c>
      <c r="R21" s="20">
        <v>-5350.2439999999997</v>
      </c>
    </row>
    <row r="22" spans="1:47" x14ac:dyDescent="0.2">
      <c r="A22" s="11" t="s">
        <v>5</v>
      </c>
      <c r="B22" s="5">
        <v>-5327.1419999999998</v>
      </c>
      <c r="I22" s="15" t="s">
        <v>5</v>
      </c>
      <c r="J22" s="16">
        <v>-2570.1790000000001</v>
      </c>
      <c r="Q22" s="19" t="s">
        <v>5</v>
      </c>
      <c r="R22" s="20">
        <v>-5349.8019999999997</v>
      </c>
    </row>
    <row r="23" spans="1:47" x14ac:dyDescent="0.2">
      <c r="A23" s="11" t="s">
        <v>5</v>
      </c>
      <c r="B23" s="5">
        <v>-5326.3609999999999</v>
      </c>
      <c r="I23" s="15" t="s">
        <v>5</v>
      </c>
      <c r="J23" s="16">
        <v>-2565.596</v>
      </c>
      <c r="Q23" s="19" t="s">
        <v>5</v>
      </c>
      <c r="R23" s="20">
        <v>-5337.5839999999998</v>
      </c>
    </row>
    <row r="24" spans="1:47" s="7" customFormat="1" x14ac:dyDescent="0.2">
      <c r="A24" s="10" t="s">
        <v>6</v>
      </c>
      <c r="I24" s="12"/>
      <c r="Q24" s="12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</row>
    <row r="25" spans="1:47" x14ac:dyDescent="0.2">
      <c r="A25" s="11" t="s">
        <v>4</v>
      </c>
      <c r="B25" s="5">
        <v>-5363.4309999999996</v>
      </c>
      <c r="C25" s="5">
        <f>AVERAGE(B25:B34)</f>
        <v>-5360.2514000000001</v>
      </c>
      <c r="D25" s="5">
        <f>B35-B25</f>
        <v>8.3949999999995271</v>
      </c>
      <c r="E25" s="5">
        <f>C35-C25</f>
        <v>7.7692999999999302</v>
      </c>
      <c r="F25" s="5">
        <f>STDEV(D25:D34)</f>
        <v>1.2059527399990977</v>
      </c>
      <c r="G25" s="5">
        <f>_xlfn.T.TEST(B25:B34,B35:B44,2,2)</f>
        <v>4.6907926594013443E-6</v>
      </c>
      <c r="I25" s="15" t="s">
        <v>4</v>
      </c>
      <c r="J25" s="16">
        <v>-2621.9270000000001</v>
      </c>
      <c r="K25" s="16">
        <f>AVERAGE(J25:J34)</f>
        <v>-2604.3309000000004</v>
      </c>
      <c r="L25" s="16">
        <f>J35-J25</f>
        <v>-1.1619999999998072</v>
      </c>
      <c r="M25" s="16">
        <f>K35-K25</f>
        <v>4.0958000000000538</v>
      </c>
      <c r="N25" s="16">
        <f>STDEV(L25:L34)</f>
        <v>6.7549507572841563</v>
      </c>
      <c r="O25" s="16">
        <f>_xlfn.T.TEST(J25:J34,J35:J44,2,2)</f>
        <v>0.41253263507176785</v>
      </c>
      <c r="Q25" s="19" t="s">
        <v>4</v>
      </c>
      <c r="R25" s="20">
        <v>-5395.7489999999998</v>
      </c>
      <c r="S25" s="20">
        <f>AVERAGE(R25:R34)</f>
        <v>-5382.9453000000012</v>
      </c>
      <c r="T25" s="20">
        <f>R35-R25</f>
        <v>4.5940000000000509</v>
      </c>
      <c r="U25" s="20">
        <f>S35-S25</f>
        <v>9.3386000000018612</v>
      </c>
      <c r="V25" s="20">
        <f>STDEV(T25:T34)</f>
        <v>8.9988053058908477</v>
      </c>
      <c r="W25" s="20">
        <f>_xlfn.T.TEST(R25:R34,R35:R44,2,2)</f>
        <v>0.13664006503912471</v>
      </c>
    </row>
    <row r="26" spans="1:47" x14ac:dyDescent="0.2">
      <c r="A26" s="11" t="s">
        <v>4</v>
      </c>
      <c r="B26" s="5">
        <v>-5363.34</v>
      </c>
      <c r="D26" s="5">
        <f t="shared" ref="D26:D34" si="3">B36-B26</f>
        <v>8.7650000000003274</v>
      </c>
      <c r="E26" s="5">
        <f>AVERAGE(D25:D34)</f>
        <v>7.7693000000000207</v>
      </c>
      <c r="I26" s="15" t="s">
        <v>4</v>
      </c>
      <c r="J26" s="16">
        <v>-2607.9949999999999</v>
      </c>
      <c r="L26" s="16">
        <f t="shared" ref="L26:L34" si="4">J36-J26</f>
        <v>-9.1330000000002656</v>
      </c>
      <c r="M26" s="16">
        <f>AVERAGE(L25:L34)</f>
        <v>4.0957999999999632</v>
      </c>
      <c r="Q26" s="19" t="s">
        <v>4</v>
      </c>
      <c r="R26" s="20">
        <v>-5391.8140000000003</v>
      </c>
      <c r="T26" s="20">
        <f t="shared" ref="T26:T34" si="5">R36-R26</f>
        <v>1.293999999999869</v>
      </c>
      <c r="U26" s="20">
        <f>AVERAGE(T25:T34)</f>
        <v>9.3385999999999516</v>
      </c>
    </row>
    <row r="27" spans="1:47" x14ac:dyDescent="0.2">
      <c r="A27" s="11" t="s">
        <v>4</v>
      </c>
      <c r="B27" s="5">
        <v>-5362.723</v>
      </c>
      <c r="D27" s="5">
        <f t="shared" si="3"/>
        <v>8.6090000000003783</v>
      </c>
      <c r="I27" s="15" t="s">
        <v>4</v>
      </c>
      <c r="J27" s="16">
        <v>-2607.7139999999999</v>
      </c>
      <c r="L27" s="16">
        <f t="shared" si="4"/>
        <v>1.7489999999997963</v>
      </c>
      <c r="Q27" s="19" t="s">
        <v>4</v>
      </c>
      <c r="R27" s="20">
        <v>-5390.3490000000002</v>
      </c>
      <c r="T27" s="20">
        <f t="shared" si="5"/>
        <v>1.4930000000003929</v>
      </c>
    </row>
    <row r="28" spans="1:47" x14ac:dyDescent="0.2">
      <c r="A28" s="11" t="s">
        <v>4</v>
      </c>
      <c r="B28" s="5">
        <v>-5361.84</v>
      </c>
      <c r="D28" s="5">
        <f t="shared" si="3"/>
        <v>7.806999999999789</v>
      </c>
      <c r="I28" s="15" t="s">
        <v>4</v>
      </c>
      <c r="J28" s="16">
        <v>-2605.8820000000001</v>
      </c>
      <c r="L28" s="16">
        <f t="shared" si="4"/>
        <v>0.51200000000017099</v>
      </c>
      <c r="Q28" s="19" t="s">
        <v>4</v>
      </c>
      <c r="R28" s="20">
        <v>-5386.7529999999997</v>
      </c>
      <c r="T28" s="20">
        <f t="shared" si="5"/>
        <v>6.3989999999994325</v>
      </c>
    </row>
    <row r="29" spans="1:47" x14ac:dyDescent="0.2">
      <c r="A29" s="11" t="s">
        <v>4</v>
      </c>
      <c r="B29" s="5">
        <v>-5361.6480000000001</v>
      </c>
      <c r="D29" s="5">
        <f t="shared" si="3"/>
        <v>8.3460000000004584</v>
      </c>
      <c r="I29" s="15" t="s">
        <v>4</v>
      </c>
      <c r="J29" s="16">
        <v>-2605.482</v>
      </c>
      <c r="L29" s="16">
        <f t="shared" si="4"/>
        <v>0.26499999999987267</v>
      </c>
      <c r="Q29" s="19" t="s">
        <v>4</v>
      </c>
      <c r="R29" s="20">
        <v>-5383.9170000000004</v>
      </c>
      <c r="T29" s="20">
        <f t="shared" si="5"/>
        <v>5.454000000000633</v>
      </c>
    </row>
    <row r="30" spans="1:47" x14ac:dyDescent="0.2">
      <c r="A30" s="11" t="s">
        <v>4</v>
      </c>
      <c r="B30" s="5">
        <v>-5361.232</v>
      </c>
      <c r="D30" s="5">
        <f t="shared" si="3"/>
        <v>8.0259999999998399</v>
      </c>
      <c r="I30" s="15" t="s">
        <v>4</v>
      </c>
      <c r="J30" s="16">
        <v>-2604.3690000000001</v>
      </c>
      <c r="L30" s="16">
        <f t="shared" si="4"/>
        <v>10.26299999999992</v>
      </c>
      <c r="Q30" s="19" t="s">
        <v>4</v>
      </c>
      <c r="R30" s="20">
        <v>-5380.5339999999997</v>
      </c>
      <c r="T30" s="20">
        <f t="shared" si="5"/>
        <v>6.2839999999996508</v>
      </c>
    </row>
    <row r="31" spans="1:47" x14ac:dyDescent="0.2">
      <c r="A31" s="11" t="s">
        <v>4</v>
      </c>
      <c r="B31" s="5">
        <v>-5359.924</v>
      </c>
      <c r="D31" s="5">
        <f t="shared" si="3"/>
        <v>8.4290000000000873</v>
      </c>
      <c r="I31" s="15" t="s">
        <v>4</v>
      </c>
      <c r="J31" s="16">
        <v>-2599.7109999999998</v>
      </c>
      <c r="L31" s="16">
        <f t="shared" si="4"/>
        <v>6.6309999999998581</v>
      </c>
      <c r="Q31" s="19" t="s">
        <v>4</v>
      </c>
      <c r="R31" s="20">
        <v>-5379.9430000000002</v>
      </c>
      <c r="T31" s="20">
        <f t="shared" si="5"/>
        <v>6.3410000000003492</v>
      </c>
    </row>
    <row r="32" spans="1:47" x14ac:dyDescent="0.2">
      <c r="A32" s="11" t="s">
        <v>4</v>
      </c>
      <c r="B32" s="5">
        <v>-5357.57</v>
      </c>
      <c r="D32" s="5">
        <f t="shared" si="3"/>
        <v>7.4740000000001601</v>
      </c>
      <c r="I32" s="15" t="s">
        <v>4</v>
      </c>
      <c r="J32" s="16">
        <v>-2599.6320000000001</v>
      </c>
      <c r="L32" s="16">
        <f t="shared" si="4"/>
        <v>11.965999999999894</v>
      </c>
      <c r="Q32" s="19" t="s">
        <v>4</v>
      </c>
      <c r="R32" s="20">
        <v>-5379.4059999999999</v>
      </c>
      <c r="T32" s="20">
        <f t="shared" si="5"/>
        <v>13.989999999999782</v>
      </c>
    </row>
    <row r="33" spans="1:47" x14ac:dyDescent="0.2">
      <c r="A33" s="11" t="s">
        <v>4</v>
      </c>
      <c r="B33" s="5">
        <v>-5356.7929999999997</v>
      </c>
      <c r="D33" s="5">
        <f t="shared" si="3"/>
        <v>7.194999999999709</v>
      </c>
      <c r="I33" s="15" t="s">
        <v>4</v>
      </c>
      <c r="J33" s="16">
        <v>-2597.75</v>
      </c>
      <c r="L33" s="16">
        <f t="shared" si="4"/>
        <v>10.398999999999887</v>
      </c>
      <c r="Q33" s="19" t="s">
        <v>4</v>
      </c>
      <c r="R33" s="20">
        <v>-5372.5479999999998</v>
      </c>
      <c r="T33" s="20">
        <f t="shared" si="5"/>
        <v>16.701000000000022</v>
      </c>
    </row>
    <row r="34" spans="1:47" x14ac:dyDescent="0.2">
      <c r="A34" s="11" t="s">
        <v>4</v>
      </c>
      <c r="B34" s="5">
        <v>-5354.0129999999999</v>
      </c>
      <c r="D34" s="5">
        <f t="shared" si="3"/>
        <v>4.6469999999999345</v>
      </c>
      <c r="I34" s="15" t="s">
        <v>4</v>
      </c>
      <c r="J34" s="16">
        <v>-2592.8470000000002</v>
      </c>
      <c r="L34" s="16">
        <f t="shared" si="4"/>
        <v>9.468000000000302</v>
      </c>
      <c r="Q34" s="19" t="s">
        <v>4</v>
      </c>
      <c r="R34" s="20">
        <v>-5368.44</v>
      </c>
      <c r="T34" s="20">
        <f t="shared" si="5"/>
        <v>30.835999999999331</v>
      </c>
    </row>
    <row r="35" spans="1:47" x14ac:dyDescent="0.2">
      <c r="A35" s="11" t="s">
        <v>7</v>
      </c>
      <c r="B35" s="5">
        <v>-5355.0360000000001</v>
      </c>
      <c r="C35" s="5">
        <f>AVERAGE(B35:B44)</f>
        <v>-5352.4821000000002</v>
      </c>
      <c r="I35" s="15" t="s">
        <v>7</v>
      </c>
      <c r="J35" s="16">
        <v>-2623.0889999999999</v>
      </c>
      <c r="K35" s="16">
        <f>AVERAGE(J35:J44)</f>
        <v>-2600.2351000000003</v>
      </c>
      <c r="Q35" s="19" t="s">
        <v>7</v>
      </c>
      <c r="R35" s="20">
        <v>-5391.1549999999997</v>
      </c>
      <c r="S35" s="20">
        <f>AVERAGE(R35:R44)</f>
        <v>-5373.6066999999994</v>
      </c>
    </row>
    <row r="36" spans="1:47" x14ac:dyDescent="0.2">
      <c r="A36" s="11" t="s">
        <v>7</v>
      </c>
      <c r="B36" s="5">
        <v>-5354.5749999999998</v>
      </c>
      <c r="I36" s="15" t="s">
        <v>7</v>
      </c>
      <c r="J36" s="16">
        <v>-2617.1280000000002</v>
      </c>
      <c r="Q36" s="19" t="s">
        <v>7</v>
      </c>
      <c r="R36" s="20">
        <v>-5390.52</v>
      </c>
    </row>
    <row r="37" spans="1:47" x14ac:dyDescent="0.2">
      <c r="A37" s="11" t="s">
        <v>7</v>
      </c>
      <c r="B37" s="5">
        <v>-5354.1139999999996</v>
      </c>
      <c r="I37" s="15" t="s">
        <v>7</v>
      </c>
      <c r="J37" s="16">
        <v>-2605.9650000000001</v>
      </c>
      <c r="Q37" s="19" t="s">
        <v>7</v>
      </c>
      <c r="R37" s="20">
        <v>-5388.8559999999998</v>
      </c>
    </row>
    <row r="38" spans="1:47" x14ac:dyDescent="0.2">
      <c r="A38" s="11" t="s">
        <v>7</v>
      </c>
      <c r="B38" s="5">
        <v>-5354.0330000000004</v>
      </c>
      <c r="I38" s="15" t="s">
        <v>7</v>
      </c>
      <c r="J38" s="16">
        <v>-2605.37</v>
      </c>
      <c r="Q38" s="19" t="s">
        <v>7</v>
      </c>
      <c r="R38" s="20">
        <v>-5380.3540000000003</v>
      </c>
    </row>
    <row r="39" spans="1:47" x14ac:dyDescent="0.2">
      <c r="A39" s="11" t="s">
        <v>7</v>
      </c>
      <c r="B39" s="5">
        <v>-5353.3019999999997</v>
      </c>
      <c r="I39" s="15" t="s">
        <v>7</v>
      </c>
      <c r="J39" s="16">
        <v>-2605.2170000000001</v>
      </c>
      <c r="Q39" s="19" t="s">
        <v>7</v>
      </c>
      <c r="R39" s="20">
        <v>-5378.4629999999997</v>
      </c>
    </row>
    <row r="40" spans="1:47" x14ac:dyDescent="0.2">
      <c r="A40" s="11" t="s">
        <v>7</v>
      </c>
      <c r="B40" s="5">
        <v>-5353.2060000000001</v>
      </c>
      <c r="I40" s="15" t="s">
        <v>7</v>
      </c>
      <c r="J40" s="16">
        <v>-2594.1060000000002</v>
      </c>
      <c r="Q40" s="19" t="s">
        <v>7</v>
      </c>
      <c r="R40" s="20">
        <v>-5374.25</v>
      </c>
    </row>
    <row r="41" spans="1:47" x14ac:dyDescent="0.2">
      <c r="A41" s="11" t="s">
        <v>7</v>
      </c>
      <c r="B41" s="5">
        <v>-5351.4949999999999</v>
      </c>
      <c r="I41" s="15" t="s">
        <v>7</v>
      </c>
      <c r="J41" s="16">
        <v>-2593.08</v>
      </c>
      <c r="Q41" s="19" t="s">
        <v>7</v>
      </c>
      <c r="R41" s="20">
        <v>-5373.6019999999999</v>
      </c>
    </row>
    <row r="42" spans="1:47" x14ac:dyDescent="0.2">
      <c r="A42" s="11" t="s">
        <v>7</v>
      </c>
      <c r="B42" s="5">
        <v>-5350.0959999999995</v>
      </c>
      <c r="I42" s="15" t="s">
        <v>7</v>
      </c>
      <c r="J42" s="16">
        <v>-2587.6660000000002</v>
      </c>
      <c r="Q42" s="19" t="s">
        <v>7</v>
      </c>
      <c r="R42" s="20">
        <v>-5365.4160000000002</v>
      </c>
    </row>
    <row r="43" spans="1:47" x14ac:dyDescent="0.2">
      <c r="A43" s="11" t="s">
        <v>7</v>
      </c>
      <c r="B43" s="5">
        <v>-5349.598</v>
      </c>
      <c r="I43" s="15" t="s">
        <v>7</v>
      </c>
      <c r="J43" s="16">
        <v>-2587.3510000000001</v>
      </c>
      <c r="Q43" s="19" t="s">
        <v>7</v>
      </c>
      <c r="R43" s="20">
        <v>-5355.8469999999998</v>
      </c>
    </row>
    <row r="44" spans="1:47" x14ac:dyDescent="0.2">
      <c r="A44" s="11" t="s">
        <v>7</v>
      </c>
      <c r="B44" s="5">
        <v>-5349.366</v>
      </c>
      <c r="I44" s="15" t="s">
        <v>7</v>
      </c>
      <c r="J44" s="16">
        <v>-2583.3789999999999</v>
      </c>
      <c r="Q44" s="19" t="s">
        <v>7</v>
      </c>
      <c r="R44" s="20">
        <v>-5337.6040000000003</v>
      </c>
    </row>
    <row r="45" spans="1:47" s="7" customFormat="1" x14ac:dyDescent="0.2">
      <c r="A45" s="10" t="s">
        <v>8</v>
      </c>
      <c r="I45" s="12"/>
      <c r="Q45" s="12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</row>
    <row r="46" spans="1:47" x14ac:dyDescent="0.2">
      <c r="A46" s="11" t="s">
        <v>4</v>
      </c>
      <c r="B46" s="5">
        <v>-5363.5029999999997</v>
      </c>
      <c r="C46" s="5">
        <f>AVERAGE(B46:B55)</f>
        <v>-5360.3177000000005</v>
      </c>
      <c r="D46" s="5">
        <f>B56-B46</f>
        <v>7.5079999999998108</v>
      </c>
      <c r="E46" s="5">
        <f>C56-C46</f>
        <v>9.8312000000005355</v>
      </c>
      <c r="F46" s="5">
        <f>STDEV(D46:D55)</f>
        <v>1.2776316457501722</v>
      </c>
      <c r="G46" s="5">
        <f>_xlfn.T.TEST(B46:B55,B56:B65,2,2)</f>
        <v>3.2360985842275425E-6</v>
      </c>
      <c r="I46" s="15" t="s">
        <v>4</v>
      </c>
      <c r="J46" s="16">
        <v>-2620.855</v>
      </c>
      <c r="K46" s="16">
        <f>AVERAGE(J46:J55)</f>
        <v>-2606.6717000000003</v>
      </c>
      <c r="L46" s="16">
        <f>J56-J46</f>
        <v>-9.7889999999997599</v>
      </c>
      <c r="M46" s="16">
        <f>K56-K46</f>
        <v>-4.0434999999993124</v>
      </c>
      <c r="N46" s="16">
        <f>STDEV(L46:L55)</f>
        <v>3.9550015100431133</v>
      </c>
      <c r="O46" s="16">
        <f>_xlfn.T.TEST(J46:J55,J56:J65,2,2)</f>
        <v>0.39303391331580584</v>
      </c>
      <c r="Q46" s="19" t="s">
        <v>4</v>
      </c>
      <c r="R46" s="20">
        <v>-5397.97</v>
      </c>
      <c r="S46" s="20">
        <f>AVERAGE(R46:R55)</f>
        <v>-5383.2766999999994</v>
      </c>
      <c r="T46" s="20">
        <f>R56-R46</f>
        <v>11.345000000000255</v>
      </c>
      <c r="U46" s="20">
        <f>S56-S46</f>
        <v>12.970999999999549</v>
      </c>
      <c r="V46" s="20">
        <f>STDEV(T46:T55)</f>
        <v>5.9445766319672995</v>
      </c>
      <c r="W46" s="20">
        <f>_xlfn.T.TEST(R46:R55,R56:R65,2,2)</f>
        <v>3.4733417530923134E-2</v>
      </c>
    </row>
    <row r="47" spans="1:47" x14ac:dyDescent="0.2">
      <c r="A47" s="11" t="s">
        <v>4</v>
      </c>
      <c r="B47" s="5">
        <v>-5363.2330000000002</v>
      </c>
      <c r="D47" s="5">
        <f t="shared" ref="D47:D55" si="6">B57-B47</f>
        <v>10.106999999999971</v>
      </c>
      <c r="E47" s="5">
        <f>AVERAGE(D46:D55)</f>
        <v>9.8312000000000808</v>
      </c>
      <c r="I47" s="15" t="s">
        <v>4</v>
      </c>
      <c r="J47" s="16">
        <v>-2615.9969999999998</v>
      </c>
      <c r="L47" s="16">
        <f t="shared" ref="L47:L55" si="7">J57-J47</f>
        <v>-6.6559999999999491</v>
      </c>
      <c r="M47" s="16">
        <f>AVERAGE(L46:L55)</f>
        <v>-4.0434999999999945</v>
      </c>
      <c r="Q47" s="19" t="s">
        <v>4</v>
      </c>
      <c r="R47" s="20">
        <v>-5396.91</v>
      </c>
      <c r="T47" s="20">
        <f t="shared" ref="T47:T55" si="8">R57-R47</f>
        <v>14.5</v>
      </c>
      <c r="U47" s="20">
        <f>AVERAGE(T46:T55)</f>
        <v>12.970999999999913</v>
      </c>
    </row>
    <row r="48" spans="1:47" x14ac:dyDescent="0.2">
      <c r="A48" s="11" t="s">
        <v>4</v>
      </c>
      <c r="B48" s="5">
        <v>-5363.0389999999998</v>
      </c>
      <c r="D48" s="5">
        <f t="shared" si="6"/>
        <v>9.9160000000001673</v>
      </c>
      <c r="I48" s="15" t="s">
        <v>4</v>
      </c>
      <c r="J48" s="16">
        <v>-2613.886</v>
      </c>
      <c r="L48" s="16">
        <f t="shared" si="7"/>
        <v>-6.6630000000000109</v>
      </c>
      <c r="Q48" s="19" t="s">
        <v>4</v>
      </c>
      <c r="R48" s="20">
        <v>-5396.0339999999997</v>
      </c>
      <c r="T48" s="20">
        <f t="shared" si="8"/>
        <v>16.514999999999418</v>
      </c>
    </row>
    <row r="49" spans="1:20" x14ac:dyDescent="0.2">
      <c r="A49" s="11" t="s">
        <v>4</v>
      </c>
      <c r="B49" s="5">
        <v>-5362.0690000000004</v>
      </c>
      <c r="D49" s="5">
        <f t="shared" si="6"/>
        <v>10</v>
      </c>
      <c r="I49" s="15" t="s">
        <v>4</v>
      </c>
      <c r="J49" s="16">
        <v>-2609.8629999999998</v>
      </c>
      <c r="L49" s="16">
        <f t="shared" si="7"/>
        <v>-6.1720000000000255</v>
      </c>
      <c r="Q49" s="19" t="s">
        <v>4</v>
      </c>
      <c r="R49" s="20">
        <v>-5395.1639999999998</v>
      </c>
      <c r="T49" s="20">
        <f t="shared" si="8"/>
        <v>18.595999999999549</v>
      </c>
    </row>
    <row r="50" spans="1:20" x14ac:dyDescent="0.2">
      <c r="A50" s="11" t="s">
        <v>4</v>
      </c>
      <c r="B50" s="5">
        <v>-5360.6040000000003</v>
      </c>
      <c r="D50" s="5">
        <f t="shared" si="6"/>
        <v>8.9420000000000073</v>
      </c>
      <c r="I50" s="15" t="s">
        <v>4</v>
      </c>
      <c r="J50" s="16">
        <v>-2606.7800000000002</v>
      </c>
      <c r="L50" s="16">
        <f t="shared" si="7"/>
        <v>-4.5839999999998327</v>
      </c>
      <c r="Q50" s="19" t="s">
        <v>4</v>
      </c>
      <c r="R50" s="20">
        <v>-5389.6229999999996</v>
      </c>
      <c r="T50" s="20">
        <f t="shared" si="8"/>
        <v>17.854999999999563</v>
      </c>
    </row>
    <row r="51" spans="1:20" x14ac:dyDescent="0.2">
      <c r="A51" s="11" t="s">
        <v>4</v>
      </c>
      <c r="B51" s="5">
        <v>-5360.4030000000002</v>
      </c>
      <c r="D51" s="5">
        <f t="shared" si="6"/>
        <v>9.6880000000001019</v>
      </c>
      <c r="I51" s="15" t="s">
        <v>4</v>
      </c>
      <c r="J51" s="16">
        <v>-2605.9119999999998</v>
      </c>
      <c r="L51" s="16">
        <f t="shared" si="7"/>
        <v>0.81199999999989814</v>
      </c>
      <c r="Q51" s="19" t="s">
        <v>4</v>
      </c>
      <c r="R51" s="20">
        <v>-5373.6549999999997</v>
      </c>
      <c r="T51" s="20">
        <f t="shared" si="8"/>
        <v>2.9420000000000073</v>
      </c>
    </row>
    <row r="52" spans="1:20" x14ac:dyDescent="0.2">
      <c r="A52" s="11" t="s">
        <v>4</v>
      </c>
      <c r="B52" s="5">
        <v>-5360.1260000000002</v>
      </c>
      <c r="D52" s="5">
        <f t="shared" si="6"/>
        <v>10.668999999999869</v>
      </c>
      <c r="I52" s="15" t="s">
        <v>4</v>
      </c>
      <c r="J52" s="16">
        <v>-2605.8879999999999</v>
      </c>
      <c r="L52" s="16">
        <f t="shared" si="7"/>
        <v>2.6839999999997417</v>
      </c>
      <c r="Q52" s="19" t="s">
        <v>4</v>
      </c>
      <c r="R52" s="20">
        <v>-5373.1909999999998</v>
      </c>
      <c r="T52" s="20">
        <f t="shared" si="8"/>
        <v>7.9259999999994761</v>
      </c>
    </row>
    <row r="53" spans="1:20" x14ac:dyDescent="0.2">
      <c r="A53" s="11" t="s">
        <v>4</v>
      </c>
      <c r="B53" s="5">
        <v>-5359.192</v>
      </c>
      <c r="D53" s="5">
        <f t="shared" si="6"/>
        <v>11.253999999999905</v>
      </c>
      <c r="I53" s="15" t="s">
        <v>4</v>
      </c>
      <c r="J53" s="16">
        <v>-2601.5219999999999</v>
      </c>
      <c r="L53" s="16">
        <f t="shared" si="7"/>
        <v>-3.0000000000200089E-2</v>
      </c>
      <c r="Q53" s="19" t="s">
        <v>4</v>
      </c>
      <c r="R53" s="20">
        <v>-5372.5280000000002</v>
      </c>
      <c r="T53" s="20">
        <f t="shared" si="8"/>
        <v>8.6190000000005966</v>
      </c>
    </row>
    <row r="54" spans="1:20" x14ac:dyDescent="0.2">
      <c r="A54" s="11" t="s">
        <v>4</v>
      </c>
      <c r="B54" s="5">
        <v>-5357.9970000000003</v>
      </c>
      <c r="D54" s="5">
        <f t="shared" si="6"/>
        <v>11.770000000000437</v>
      </c>
      <c r="I54" s="15" t="s">
        <v>4</v>
      </c>
      <c r="J54" s="16">
        <v>-2594.0070000000001</v>
      </c>
      <c r="L54" s="16">
        <f t="shared" si="7"/>
        <v>-6.1169999999997344</v>
      </c>
      <c r="Q54" s="19" t="s">
        <v>4</v>
      </c>
      <c r="R54" s="20">
        <v>-5372.5280000000002</v>
      </c>
      <c r="T54" s="20">
        <f t="shared" si="8"/>
        <v>9.1840000000001965</v>
      </c>
    </row>
    <row r="55" spans="1:20" x14ac:dyDescent="0.2">
      <c r="A55" s="11" t="s">
        <v>4</v>
      </c>
      <c r="B55" s="5">
        <v>-5353.0110000000004</v>
      </c>
      <c r="D55" s="5">
        <f t="shared" si="6"/>
        <v>8.4580000000005384</v>
      </c>
      <c r="I55" s="15" t="s">
        <v>4</v>
      </c>
      <c r="J55" s="16">
        <v>-2592.0070000000001</v>
      </c>
      <c r="L55" s="16">
        <f t="shared" si="7"/>
        <v>-3.9200000000000728</v>
      </c>
      <c r="Q55" s="19" t="s">
        <v>4</v>
      </c>
      <c r="R55" s="20">
        <v>-5365.1639999999998</v>
      </c>
      <c r="T55" s="20">
        <f t="shared" si="8"/>
        <v>22.228000000000065</v>
      </c>
    </row>
    <row r="56" spans="1:20" x14ac:dyDescent="0.2">
      <c r="A56" s="11" t="s">
        <v>9</v>
      </c>
      <c r="B56" s="5">
        <v>-5355.9949999999999</v>
      </c>
      <c r="C56" s="5">
        <f>AVERAGE(B56:B65)</f>
        <v>-5350.4865</v>
      </c>
      <c r="I56" s="15" t="s">
        <v>9</v>
      </c>
      <c r="J56" s="16">
        <v>-2630.6439999999998</v>
      </c>
      <c r="K56" s="16">
        <f>AVERAGE(J56:J65)</f>
        <v>-2610.7151999999996</v>
      </c>
      <c r="Q56" s="19" t="s">
        <v>9</v>
      </c>
      <c r="R56" s="20">
        <v>-5386.625</v>
      </c>
      <c r="S56" s="20">
        <f>AVERAGE(R56:R65)</f>
        <v>-5370.3056999999999</v>
      </c>
    </row>
    <row r="57" spans="1:20" x14ac:dyDescent="0.2">
      <c r="A57" s="11" t="s">
        <v>9</v>
      </c>
      <c r="B57" s="5">
        <v>-5353.1260000000002</v>
      </c>
      <c r="I57" s="15" t="s">
        <v>9</v>
      </c>
      <c r="J57" s="16">
        <v>-2622.6529999999998</v>
      </c>
      <c r="Q57" s="19" t="s">
        <v>9</v>
      </c>
      <c r="R57" s="20">
        <v>-5382.41</v>
      </c>
    </row>
    <row r="58" spans="1:20" x14ac:dyDescent="0.2">
      <c r="A58" s="11" t="s">
        <v>9</v>
      </c>
      <c r="B58" s="5">
        <v>-5353.1229999999996</v>
      </c>
      <c r="I58" s="15" t="s">
        <v>9</v>
      </c>
      <c r="J58" s="16">
        <v>-2620.549</v>
      </c>
      <c r="Q58" s="19" t="s">
        <v>9</v>
      </c>
      <c r="R58" s="20">
        <v>-5379.5190000000002</v>
      </c>
    </row>
    <row r="59" spans="1:20" x14ac:dyDescent="0.2">
      <c r="A59" s="11" t="s">
        <v>9</v>
      </c>
      <c r="B59" s="5">
        <v>-5352.0690000000004</v>
      </c>
      <c r="I59" s="15" t="s">
        <v>9</v>
      </c>
      <c r="J59" s="16">
        <v>-2616.0349999999999</v>
      </c>
      <c r="Q59" s="19" t="s">
        <v>9</v>
      </c>
      <c r="R59" s="20">
        <v>-5376.5680000000002</v>
      </c>
    </row>
    <row r="60" spans="1:20" x14ac:dyDescent="0.2">
      <c r="A60" s="11" t="s">
        <v>9</v>
      </c>
      <c r="B60" s="5">
        <v>-5351.6620000000003</v>
      </c>
      <c r="I60" s="15" t="s">
        <v>9</v>
      </c>
      <c r="J60" s="16">
        <v>-2611.364</v>
      </c>
      <c r="Q60" s="19" t="s">
        <v>9</v>
      </c>
      <c r="R60" s="20">
        <v>-5371.768</v>
      </c>
    </row>
    <row r="61" spans="1:20" x14ac:dyDescent="0.2">
      <c r="A61" s="11" t="s">
        <v>9</v>
      </c>
      <c r="B61" s="5">
        <v>-5350.7150000000001</v>
      </c>
      <c r="I61" s="15" t="s">
        <v>9</v>
      </c>
      <c r="J61" s="16">
        <v>-2605.1</v>
      </c>
      <c r="Q61" s="19" t="s">
        <v>9</v>
      </c>
      <c r="R61" s="20">
        <v>-5370.7129999999997</v>
      </c>
    </row>
    <row r="62" spans="1:20" x14ac:dyDescent="0.2">
      <c r="A62" s="11" t="s">
        <v>9</v>
      </c>
      <c r="B62" s="5">
        <v>-5349.4570000000003</v>
      </c>
      <c r="I62" s="15" t="s">
        <v>9</v>
      </c>
      <c r="J62" s="16">
        <v>-2603.2040000000002</v>
      </c>
      <c r="Q62" s="19" t="s">
        <v>9</v>
      </c>
      <c r="R62" s="20">
        <v>-5365.2650000000003</v>
      </c>
    </row>
    <row r="63" spans="1:20" x14ac:dyDescent="0.2">
      <c r="A63" s="11" t="s">
        <v>9</v>
      </c>
      <c r="B63" s="5">
        <v>-5347.9380000000001</v>
      </c>
      <c r="I63" s="15" t="s">
        <v>9</v>
      </c>
      <c r="J63" s="16">
        <v>-2601.5520000000001</v>
      </c>
      <c r="Q63" s="19" t="s">
        <v>9</v>
      </c>
      <c r="R63" s="20">
        <v>-5363.9089999999997</v>
      </c>
    </row>
    <row r="64" spans="1:20" x14ac:dyDescent="0.2">
      <c r="A64" s="11" t="s">
        <v>9</v>
      </c>
      <c r="B64" s="5">
        <v>-5346.2269999999999</v>
      </c>
      <c r="I64" s="15" t="s">
        <v>9</v>
      </c>
      <c r="J64" s="16">
        <v>-2600.1239999999998</v>
      </c>
      <c r="Q64" s="19" t="s">
        <v>9</v>
      </c>
      <c r="R64" s="20">
        <v>-5363.3440000000001</v>
      </c>
    </row>
    <row r="65" spans="1:47" x14ac:dyDescent="0.2">
      <c r="A65" s="11" t="s">
        <v>9</v>
      </c>
      <c r="B65" s="5">
        <v>-5344.5529999999999</v>
      </c>
      <c r="I65" s="15" t="s">
        <v>9</v>
      </c>
      <c r="J65" s="16">
        <v>-2595.9270000000001</v>
      </c>
      <c r="Q65" s="19" t="s">
        <v>9</v>
      </c>
      <c r="R65" s="20">
        <v>-5342.9359999999997</v>
      </c>
    </row>
    <row r="66" spans="1:47" s="7" customFormat="1" x14ac:dyDescent="0.2">
      <c r="A66" s="10" t="s">
        <v>10</v>
      </c>
      <c r="I66" s="12"/>
      <c r="Q66" s="12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</row>
    <row r="67" spans="1:47" x14ac:dyDescent="0.2">
      <c r="A67" s="11" t="s">
        <v>4</v>
      </c>
      <c r="B67" s="5">
        <v>-5367.8580000000002</v>
      </c>
      <c r="C67" s="5">
        <f>AVERAGE(B67:B76)</f>
        <v>-5364.3887999999997</v>
      </c>
      <c r="D67" s="5">
        <f>B77-B67</f>
        <v>23.166000000000167</v>
      </c>
      <c r="E67" s="5">
        <f>C77-C67</f>
        <v>24.680999999999585</v>
      </c>
      <c r="F67" s="5">
        <f>STDEV(D67:D76)</f>
        <v>1.506202509624494</v>
      </c>
      <c r="G67" s="5">
        <f>_xlfn.T.TEST(B67:B76,B77:B86,2,2)</f>
        <v>2.2779221344155999E-13</v>
      </c>
      <c r="I67" s="15" t="s">
        <v>4</v>
      </c>
      <c r="J67" s="16">
        <v>-2796.2779999999998</v>
      </c>
      <c r="K67" s="16">
        <f>AVERAGE(J67:J76)</f>
        <v>-2768.3688999999999</v>
      </c>
      <c r="L67" s="16">
        <f>J77-J67</f>
        <v>43.599999999999909</v>
      </c>
      <c r="M67" s="16">
        <f>K77-K67</f>
        <v>28.843999999999596</v>
      </c>
      <c r="N67" s="16">
        <f>STDEV(L67:L76)</f>
        <v>5.8212254914426582</v>
      </c>
      <c r="O67" s="16">
        <f>_xlfn.T.TEST(J67:J76,J77:J86,2,2)</f>
        <v>1.4806982267382958E-5</v>
      </c>
      <c r="Q67" s="19" t="s">
        <v>4</v>
      </c>
      <c r="R67" s="20">
        <v>-5411.7790000000005</v>
      </c>
      <c r="S67" s="20">
        <f>AVERAGE(R67:R76)</f>
        <v>-5396.8195999999998</v>
      </c>
      <c r="T67" s="20">
        <f>R77-R67</f>
        <v>24.84900000000016</v>
      </c>
      <c r="U67" s="20">
        <f>S77-S67</f>
        <v>29.020399999999427</v>
      </c>
      <c r="V67" s="20">
        <f>STDEV(T67:T76)</f>
        <v>7.1122882893698645</v>
      </c>
      <c r="W67" s="20">
        <f>_xlfn.T.TEST(R67:R76,R77:R86,2,2)</f>
        <v>4.4968022828707194E-5</v>
      </c>
    </row>
    <row r="68" spans="1:47" x14ac:dyDescent="0.2">
      <c r="A68" s="11" t="s">
        <v>4</v>
      </c>
      <c r="B68" s="5">
        <v>-5366.2160000000003</v>
      </c>
      <c r="D68" s="5">
        <f t="shared" ref="D68:D76" si="9">B78-B68</f>
        <v>22.740000000000691</v>
      </c>
      <c r="E68" s="5">
        <f>AVERAGE(D67:D76)</f>
        <v>24.680999999999948</v>
      </c>
      <c r="I68" s="15" t="s">
        <v>4</v>
      </c>
      <c r="J68" s="16">
        <v>-2776.9949999999999</v>
      </c>
      <c r="L68" s="16">
        <f t="shared" ref="L68:L76" si="10">J78-J68</f>
        <v>26.386999999999716</v>
      </c>
      <c r="M68" s="16">
        <f>AVERAGE(L67:L76)</f>
        <v>28.843999999999959</v>
      </c>
      <c r="Q68" s="19" t="s">
        <v>4</v>
      </c>
      <c r="R68" s="20">
        <v>-5405.3339999999998</v>
      </c>
      <c r="T68" s="20">
        <f t="shared" ref="T68:T76" si="11">R78-R68</f>
        <v>20.587999999999738</v>
      </c>
      <c r="U68" s="20">
        <f>AVERAGE(T67:T76)</f>
        <v>29.020399999999789</v>
      </c>
    </row>
    <row r="69" spans="1:47" x14ac:dyDescent="0.2">
      <c r="A69" s="11" t="s">
        <v>4</v>
      </c>
      <c r="B69" s="5">
        <v>-5366.2120000000004</v>
      </c>
      <c r="D69" s="5">
        <f t="shared" si="9"/>
        <v>23.269000000000233</v>
      </c>
      <c r="I69" s="15" t="s">
        <v>4</v>
      </c>
      <c r="J69" s="16">
        <v>-2775.6680000000001</v>
      </c>
      <c r="L69" s="16">
        <f t="shared" si="10"/>
        <v>31.128999999999905</v>
      </c>
      <c r="Q69" s="19" t="s">
        <v>4</v>
      </c>
      <c r="R69" s="20">
        <v>-5405.2169999999996</v>
      </c>
      <c r="T69" s="20">
        <f t="shared" si="11"/>
        <v>23.155999999999949</v>
      </c>
    </row>
    <row r="70" spans="1:47" x14ac:dyDescent="0.2">
      <c r="A70" s="11" t="s">
        <v>4</v>
      </c>
      <c r="B70" s="5">
        <v>-5365.7950000000001</v>
      </c>
      <c r="D70" s="5">
        <f t="shared" si="9"/>
        <v>25.744999999999891</v>
      </c>
      <c r="I70" s="15" t="s">
        <v>4</v>
      </c>
      <c r="J70" s="16">
        <v>-2772.96</v>
      </c>
      <c r="L70" s="16">
        <f t="shared" si="10"/>
        <v>30.65099999999984</v>
      </c>
      <c r="Q70" s="19" t="s">
        <v>4</v>
      </c>
      <c r="R70" s="20">
        <v>-5402.3950000000004</v>
      </c>
      <c r="T70" s="20">
        <f t="shared" si="11"/>
        <v>27.202000000000226</v>
      </c>
    </row>
    <row r="71" spans="1:47" x14ac:dyDescent="0.2">
      <c r="A71" s="11" t="s">
        <v>4</v>
      </c>
      <c r="B71" s="5">
        <v>-5365.62</v>
      </c>
      <c r="D71" s="5">
        <f t="shared" si="9"/>
        <v>25.850999999999658</v>
      </c>
      <c r="I71" s="15" t="s">
        <v>4</v>
      </c>
      <c r="J71" s="16">
        <v>-2769.5259999999998</v>
      </c>
      <c r="L71" s="16">
        <f t="shared" si="10"/>
        <v>28.570999999999913</v>
      </c>
      <c r="Q71" s="19" t="s">
        <v>4</v>
      </c>
      <c r="R71" s="20">
        <v>-5400.4809999999998</v>
      </c>
      <c r="T71" s="20">
        <f t="shared" si="11"/>
        <v>37.050999999999476</v>
      </c>
    </row>
    <row r="72" spans="1:47" x14ac:dyDescent="0.2">
      <c r="A72" s="11" t="s">
        <v>4</v>
      </c>
      <c r="B72" s="5">
        <v>-5363.5119999999997</v>
      </c>
      <c r="D72" s="5">
        <f t="shared" si="9"/>
        <v>23.804000000000087</v>
      </c>
      <c r="I72" s="15" t="s">
        <v>4</v>
      </c>
      <c r="J72" s="16">
        <v>-2763.37</v>
      </c>
      <c r="L72" s="16">
        <f t="shared" si="10"/>
        <v>25.509000000000015</v>
      </c>
      <c r="Q72" s="19" t="s">
        <v>4</v>
      </c>
      <c r="R72" s="20">
        <v>-5399.4059999999999</v>
      </c>
      <c r="T72" s="20">
        <f t="shared" si="11"/>
        <v>38.649999999999636</v>
      </c>
    </row>
    <row r="73" spans="1:47" x14ac:dyDescent="0.2">
      <c r="A73" s="11" t="s">
        <v>4</v>
      </c>
      <c r="B73" s="5">
        <v>-5363.4920000000002</v>
      </c>
      <c r="D73" s="5">
        <f t="shared" si="9"/>
        <v>25.101999999999862</v>
      </c>
      <c r="I73" s="15" t="s">
        <v>4</v>
      </c>
      <c r="J73" s="16">
        <v>-2762.6590000000001</v>
      </c>
      <c r="L73" s="16">
        <f t="shared" si="10"/>
        <v>27.51700000000028</v>
      </c>
      <c r="Q73" s="19" t="s">
        <v>4</v>
      </c>
      <c r="R73" s="20">
        <v>-5394.6809999999996</v>
      </c>
      <c r="T73" s="20">
        <f t="shared" si="11"/>
        <v>36.95299999999952</v>
      </c>
    </row>
    <row r="74" spans="1:47" x14ac:dyDescent="0.2">
      <c r="A74" s="11" t="s">
        <v>4</v>
      </c>
      <c r="B74" s="5">
        <v>-5362.5739999999996</v>
      </c>
      <c r="D74" s="5">
        <f t="shared" si="9"/>
        <v>24.823999999999614</v>
      </c>
      <c r="I74" s="15" t="s">
        <v>4</v>
      </c>
      <c r="J74" s="16">
        <v>-2758.8519999999999</v>
      </c>
      <c r="L74" s="16">
        <f t="shared" si="10"/>
        <v>24.451000000000022</v>
      </c>
      <c r="Q74" s="19" t="s">
        <v>4</v>
      </c>
      <c r="R74" s="20">
        <v>-5389.48</v>
      </c>
      <c r="T74" s="20">
        <f t="shared" si="11"/>
        <v>32.121999999999389</v>
      </c>
    </row>
    <row r="75" spans="1:47" x14ac:dyDescent="0.2">
      <c r="A75" s="11" t="s">
        <v>4</v>
      </c>
      <c r="B75" s="5">
        <v>-5361.8109999999997</v>
      </c>
      <c r="D75" s="5">
        <f t="shared" si="9"/>
        <v>24.645999999999731</v>
      </c>
      <c r="I75" s="15" t="s">
        <v>4</v>
      </c>
      <c r="J75" s="16">
        <v>-2757.9</v>
      </c>
      <c r="L75" s="16">
        <f t="shared" si="10"/>
        <v>28.097999999999956</v>
      </c>
      <c r="Q75" s="19" t="s">
        <v>4</v>
      </c>
      <c r="R75" s="20">
        <v>-5385.8249999999998</v>
      </c>
      <c r="T75" s="20">
        <f t="shared" si="11"/>
        <v>30.470999999999549</v>
      </c>
    </row>
    <row r="76" spans="1:47" x14ac:dyDescent="0.2">
      <c r="A76" s="11" t="s">
        <v>4</v>
      </c>
      <c r="B76" s="5">
        <v>-5360.7979999999998</v>
      </c>
      <c r="D76" s="5">
        <f t="shared" si="9"/>
        <v>27.662999999999556</v>
      </c>
      <c r="I76" s="15" t="s">
        <v>4</v>
      </c>
      <c r="J76" s="16">
        <v>-2749.4810000000002</v>
      </c>
      <c r="L76" s="16">
        <f t="shared" si="10"/>
        <v>22.527000000000044</v>
      </c>
      <c r="Q76" s="19" t="s">
        <v>4</v>
      </c>
      <c r="R76" s="20">
        <v>-5373.598</v>
      </c>
      <c r="T76" s="20">
        <f t="shared" si="11"/>
        <v>19.162000000000262</v>
      </c>
    </row>
    <row r="77" spans="1:47" x14ac:dyDescent="0.2">
      <c r="A77" s="11" t="s">
        <v>11</v>
      </c>
      <c r="B77" s="5">
        <v>-5344.692</v>
      </c>
      <c r="C77" s="5">
        <f>AVERAGE(B77:B86)</f>
        <v>-5339.7078000000001</v>
      </c>
      <c r="I77" s="15" t="s">
        <v>11</v>
      </c>
      <c r="J77" s="16">
        <v>-2752.6779999999999</v>
      </c>
      <c r="K77" s="16">
        <f>AVERAGE(J77:J86)</f>
        <v>-2739.5249000000003</v>
      </c>
      <c r="Q77" s="19" t="s">
        <v>11</v>
      </c>
      <c r="R77" s="20">
        <v>-5386.93</v>
      </c>
      <c r="S77" s="20">
        <f>AVERAGE(R77:R86)</f>
        <v>-5367.7992000000004</v>
      </c>
    </row>
    <row r="78" spans="1:47" x14ac:dyDescent="0.2">
      <c r="A78" s="11" t="s">
        <v>11</v>
      </c>
      <c r="B78" s="5">
        <v>-5343.4759999999997</v>
      </c>
      <c r="I78" s="15" t="s">
        <v>11</v>
      </c>
      <c r="J78" s="16">
        <v>-2750.6080000000002</v>
      </c>
      <c r="Q78" s="19" t="s">
        <v>11</v>
      </c>
      <c r="R78" s="20">
        <v>-5384.7460000000001</v>
      </c>
    </row>
    <row r="79" spans="1:47" x14ac:dyDescent="0.2">
      <c r="A79" s="11" t="s">
        <v>11</v>
      </c>
      <c r="B79" s="5">
        <v>-5342.9430000000002</v>
      </c>
      <c r="I79" s="15" t="s">
        <v>11</v>
      </c>
      <c r="J79" s="16">
        <v>-2744.5390000000002</v>
      </c>
      <c r="Q79" s="19" t="s">
        <v>11</v>
      </c>
      <c r="R79" s="20">
        <v>-5382.0609999999997</v>
      </c>
    </row>
    <row r="80" spans="1:47" x14ac:dyDescent="0.2">
      <c r="A80" s="11" t="s">
        <v>11</v>
      </c>
      <c r="B80" s="5">
        <v>-5340.05</v>
      </c>
      <c r="I80" s="15" t="s">
        <v>11</v>
      </c>
      <c r="J80" s="16">
        <v>-2742.3090000000002</v>
      </c>
      <c r="Q80" s="19" t="s">
        <v>11</v>
      </c>
      <c r="R80" s="20">
        <v>-5375.1930000000002</v>
      </c>
    </row>
    <row r="81" spans="1:47" x14ac:dyDescent="0.2">
      <c r="A81" s="11" t="s">
        <v>11</v>
      </c>
      <c r="B81" s="5">
        <v>-5339.7690000000002</v>
      </c>
      <c r="I81" s="15" t="s">
        <v>11</v>
      </c>
      <c r="J81" s="16">
        <v>-2740.9549999999999</v>
      </c>
      <c r="Q81" s="19" t="s">
        <v>11</v>
      </c>
      <c r="R81" s="20">
        <v>-5363.43</v>
      </c>
    </row>
    <row r="82" spans="1:47" x14ac:dyDescent="0.2">
      <c r="A82" s="11" t="s">
        <v>11</v>
      </c>
      <c r="B82" s="5">
        <v>-5339.7079999999996</v>
      </c>
      <c r="I82" s="15" t="s">
        <v>11</v>
      </c>
      <c r="J82" s="16">
        <v>-2737.8609999999999</v>
      </c>
      <c r="Q82" s="19" t="s">
        <v>11</v>
      </c>
      <c r="R82" s="20">
        <v>-5360.7560000000003</v>
      </c>
    </row>
    <row r="83" spans="1:47" x14ac:dyDescent="0.2">
      <c r="A83" s="11" t="s">
        <v>11</v>
      </c>
      <c r="B83" s="5">
        <v>-5338.39</v>
      </c>
      <c r="I83" s="15" t="s">
        <v>11</v>
      </c>
      <c r="J83" s="16">
        <v>-2735.1419999999998</v>
      </c>
      <c r="Q83" s="19" t="s">
        <v>11</v>
      </c>
      <c r="R83" s="20">
        <v>-5357.7280000000001</v>
      </c>
    </row>
    <row r="84" spans="1:47" x14ac:dyDescent="0.2">
      <c r="A84" s="11" t="s">
        <v>11</v>
      </c>
      <c r="B84" s="5">
        <v>-5337.75</v>
      </c>
      <c r="I84" s="15" t="s">
        <v>11</v>
      </c>
      <c r="J84" s="16">
        <v>-2734.4009999999998</v>
      </c>
      <c r="Q84" s="19" t="s">
        <v>11</v>
      </c>
      <c r="R84" s="20">
        <v>-5357.3580000000002</v>
      </c>
    </row>
    <row r="85" spans="1:47" x14ac:dyDescent="0.2">
      <c r="A85" s="11" t="s">
        <v>11</v>
      </c>
      <c r="B85" s="5">
        <v>-5337.165</v>
      </c>
      <c r="I85" s="15" t="s">
        <v>11</v>
      </c>
      <c r="J85" s="16">
        <v>-2729.8020000000001</v>
      </c>
      <c r="Q85" s="19" t="s">
        <v>11</v>
      </c>
      <c r="R85" s="20">
        <v>-5355.3540000000003</v>
      </c>
    </row>
    <row r="86" spans="1:47" x14ac:dyDescent="0.2">
      <c r="A86" s="11" t="s">
        <v>11</v>
      </c>
      <c r="B86" s="5">
        <v>-5333.1350000000002</v>
      </c>
      <c r="I86" s="15" t="s">
        <v>11</v>
      </c>
      <c r="J86" s="16">
        <v>-2726.9540000000002</v>
      </c>
      <c r="Q86" s="19" t="s">
        <v>11</v>
      </c>
      <c r="R86" s="20">
        <v>-5354.4359999999997</v>
      </c>
    </row>
    <row r="87" spans="1:47" s="7" customFormat="1" x14ac:dyDescent="0.2">
      <c r="A87" s="10" t="s">
        <v>12</v>
      </c>
      <c r="I87" s="12"/>
      <c r="Q87" s="12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</row>
    <row r="88" spans="1:47" x14ac:dyDescent="0.2">
      <c r="A88" s="11" t="s">
        <v>4</v>
      </c>
      <c r="B88" s="5">
        <v>-5367.6970000000001</v>
      </c>
      <c r="C88" s="5">
        <f>AVERAGE(B88:B97)</f>
        <v>-5364.8353000000006</v>
      </c>
      <c r="D88" s="5">
        <f>B98-B88</f>
        <v>-3.2020000000002256</v>
      </c>
      <c r="E88" s="5">
        <f>C98-C88</f>
        <v>-2.2823999999991429</v>
      </c>
      <c r="F88" s="5">
        <f>STDEV(D88:D97)</f>
        <v>1.3775858271306483</v>
      </c>
      <c r="G88" s="5">
        <f>_xlfn.T.TEST(B88:B97,B98:B107,2,2)</f>
        <v>5.7829912230348002E-2</v>
      </c>
      <c r="I88" s="15" t="s">
        <v>4</v>
      </c>
      <c r="J88" s="16">
        <v>-2773.56</v>
      </c>
      <c r="K88" s="16">
        <f>AVERAGE(J88:J97)</f>
        <v>-2765.4688999999998</v>
      </c>
      <c r="L88" s="16">
        <f>J98-J88</f>
        <v>-7.124000000000251</v>
      </c>
      <c r="M88" s="16">
        <f>K98-K88</f>
        <v>2.033799999999701</v>
      </c>
      <c r="N88" s="16">
        <f>STDEV(L88:L97)</f>
        <v>5.0114813467565158</v>
      </c>
      <c r="O88" s="16">
        <f>_xlfn.T.TEST(J88:J97,J98:J107,2,2)</f>
        <v>0.59214002653953157</v>
      </c>
      <c r="Q88" s="19" t="s">
        <v>4</v>
      </c>
      <c r="R88" s="20">
        <v>-5406.3959999999997</v>
      </c>
      <c r="S88" s="20">
        <f>AVERAGE(R88:R97)</f>
        <v>-5395.6237000000001</v>
      </c>
      <c r="T88" s="20">
        <f>R98-R88</f>
        <v>-9.4729999999999563</v>
      </c>
      <c r="U88" s="20">
        <f>S98-S88</f>
        <v>1.2579999999998108</v>
      </c>
      <c r="V88" s="20">
        <f>STDEV(T88:T97)</f>
        <v>7.4294074535666503</v>
      </c>
      <c r="W88" s="20">
        <f>_xlfn.T.TEST(R88:R97,R98:R107,2,2)</f>
        <v>0.81678787989301727</v>
      </c>
    </row>
    <row r="89" spans="1:47" x14ac:dyDescent="0.2">
      <c r="A89" s="11" t="s">
        <v>4</v>
      </c>
      <c r="B89" s="5">
        <v>-5367.6639999999998</v>
      </c>
      <c r="D89" s="5">
        <f t="shared" ref="D89:D97" si="12">B99-B89</f>
        <v>-2.8270000000002256</v>
      </c>
      <c r="E89" s="5">
        <f>AVERAGE(D88:D97)</f>
        <v>-2.2824000000003251</v>
      </c>
      <c r="I89" s="15" t="s">
        <v>4</v>
      </c>
      <c r="J89" s="16">
        <v>-2772.56</v>
      </c>
      <c r="L89" s="16">
        <f t="shared" ref="L89:L97" si="13">J99-J89</f>
        <v>-0.42900000000008731</v>
      </c>
      <c r="M89" s="16">
        <f>AVERAGE(L88:L97)</f>
        <v>2.0338000000000194</v>
      </c>
      <c r="Q89" s="19" t="s">
        <v>4</v>
      </c>
      <c r="R89" s="20">
        <v>-5406.1809999999996</v>
      </c>
      <c r="T89" s="20">
        <f t="shared" ref="T89:T97" si="14">R99-R89</f>
        <v>0.44899999999961437</v>
      </c>
      <c r="U89" s="20">
        <f>AVERAGE(T88:T97)</f>
        <v>1.2580000000000837</v>
      </c>
    </row>
    <row r="90" spans="1:47" x14ac:dyDescent="0.2">
      <c r="A90" s="11" t="s">
        <v>4</v>
      </c>
      <c r="B90" s="5">
        <v>-5366.36</v>
      </c>
      <c r="D90" s="5">
        <f t="shared" si="12"/>
        <v>-3.2670000000007349</v>
      </c>
      <c r="I90" s="15" t="s">
        <v>4</v>
      </c>
      <c r="J90" s="16">
        <v>-2772.1480000000001</v>
      </c>
      <c r="L90" s="16">
        <f t="shared" si="13"/>
        <v>0.74700000000029831</v>
      </c>
      <c r="Q90" s="19" t="s">
        <v>4</v>
      </c>
      <c r="R90" s="20">
        <v>-5405.3580000000002</v>
      </c>
      <c r="T90" s="20">
        <f t="shared" si="14"/>
        <v>2.88799999999992</v>
      </c>
    </row>
    <row r="91" spans="1:47" x14ac:dyDescent="0.2">
      <c r="A91" s="11" t="s">
        <v>4</v>
      </c>
      <c r="B91" s="5">
        <v>-5365.692</v>
      </c>
      <c r="D91" s="5">
        <f t="shared" si="12"/>
        <v>-1.7960000000002765</v>
      </c>
      <c r="I91" s="15" t="s">
        <v>4</v>
      </c>
      <c r="J91" s="16">
        <v>-2768.2150000000001</v>
      </c>
      <c r="L91" s="16">
        <f t="shared" si="13"/>
        <v>-1.8799999999996544</v>
      </c>
      <c r="Q91" s="19" t="s">
        <v>4</v>
      </c>
      <c r="R91" s="20">
        <v>-5403.8450000000003</v>
      </c>
      <c r="T91" s="20">
        <f t="shared" si="14"/>
        <v>9.1520000000000437</v>
      </c>
    </row>
    <row r="92" spans="1:47" x14ac:dyDescent="0.2">
      <c r="A92" s="11" t="s">
        <v>4</v>
      </c>
      <c r="B92" s="5">
        <v>-5365.6779999999999</v>
      </c>
      <c r="D92" s="5">
        <f t="shared" si="12"/>
        <v>-1.5650000000005093</v>
      </c>
      <c r="I92" s="15" t="s">
        <v>4</v>
      </c>
      <c r="J92" s="16">
        <v>-2767.6729999999998</v>
      </c>
      <c r="L92" s="16">
        <f t="shared" si="13"/>
        <v>9.0149999999998727</v>
      </c>
      <c r="Q92" s="19" t="s">
        <v>4</v>
      </c>
      <c r="R92" s="20">
        <v>-5403.6490000000003</v>
      </c>
      <c r="T92" s="20">
        <f t="shared" si="14"/>
        <v>10.274000000000342</v>
      </c>
    </row>
    <row r="93" spans="1:47" x14ac:dyDescent="0.2">
      <c r="A93" s="11" t="s">
        <v>4</v>
      </c>
      <c r="B93" s="5">
        <v>-5364.9219999999996</v>
      </c>
      <c r="D93" s="5">
        <f t="shared" si="12"/>
        <v>-1.6450000000004366</v>
      </c>
      <c r="I93" s="15" t="s">
        <v>4</v>
      </c>
      <c r="J93" s="16">
        <v>-2766.9470000000001</v>
      </c>
      <c r="L93" s="16">
        <f t="shared" si="13"/>
        <v>8.4169999999999163</v>
      </c>
      <c r="Q93" s="19" t="s">
        <v>4</v>
      </c>
      <c r="R93" s="20">
        <v>-5401.17</v>
      </c>
      <c r="T93" s="20">
        <f t="shared" si="14"/>
        <v>7.8100000000004002</v>
      </c>
    </row>
    <row r="94" spans="1:47" x14ac:dyDescent="0.2">
      <c r="A94" s="11" t="s">
        <v>4</v>
      </c>
      <c r="B94" s="5">
        <v>-5364.8149999999996</v>
      </c>
      <c r="D94" s="5">
        <f t="shared" si="12"/>
        <v>-0.38700000000062573</v>
      </c>
      <c r="I94" s="15" t="s">
        <v>4</v>
      </c>
      <c r="J94" s="16">
        <v>-2763.3429999999998</v>
      </c>
      <c r="L94" s="16">
        <f t="shared" si="13"/>
        <v>5.0360000000000582</v>
      </c>
      <c r="Q94" s="19" t="s">
        <v>4</v>
      </c>
      <c r="R94" s="20">
        <v>-5393.5410000000002</v>
      </c>
      <c r="T94" s="20">
        <f t="shared" si="14"/>
        <v>3.9570000000003347</v>
      </c>
    </row>
    <row r="95" spans="1:47" x14ac:dyDescent="0.2">
      <c r="A95" s="11" t="s">
        <v>4</v>
      </c>
      <c r="B95" s="5">
        <v>-5364.5</v>
      </c>
      <c r="D95" s="5">
        <f t="shared" si="12"/>
        <v>-0.28499999999985448</v>
      </c>
      <c r="I95" s="15" t="s">
        <v>4</v>
      </c>
      <c r="J95" s="16">
        <v>-2759.7</v>
      </c>
      <c r="L95" s="16">
        <f t="shared" si="13"/>
        <v>4.2359999999998763</v>
      </c>
      <c r="Q95" s="19" t="s">
        <v>4</v>
      </c>
      <c r="R95" s="20">
        <v>-5380.9589999999998</v>
      </c>
      <c r="T95" s="20">
        <f t="shared" si="14"/>
        <v>-7.9539999999997235</v>
      </c>
    </row>
    <row r="96" spans="1:47" x14ac:dyDescent="0.2">
      <c r="A96" s="11" t="s">
        <v>4</v>
      </c>
      <c r="B96" s="5">
        <v>-5361.1610000000001</v>
      </c>
      <c r="D96" s="5">
        <f t="shared" si="12"/>
        <v>-3.2799999999997453</v>
      </c>
      <c r="I96" s="15" t="s">
        <v>4</v>
      </c>
      <c r="J96" s="16">
        <v>-2758.6210000000001</v>
      </c>
      <c r="L96" s="16">
        <f t="shared" si="13"/>
        <v>3.8299999999999272</v>
      </c>
      <c r="Q96" s="19" t="s">
        <v>4</v>
      </c>
      <c r="R96" s="20">
        <v>-5378</v>
      </c>
      <c r="T96" s="20">
        <f t="shared" si="14"/>
        <v>-8.3789999999999054</v>
      </c>
    </row>
    <row r="97" spans="1:47" x14ac:dyDescent="0.2">
      <c r="A97" s="11" t="s">
        <v>4</v>
      </c>
      <c r="B97" s="5">
        <v>-5359.8639999999996</v>
      </c>
      <c r="D97" s="5">
        <f t="shared" si="12"/>
        <v>-4.5700000000006185</v>
      </c>
      <c r="I97" s="15" t="s">
        <v>4</v>
      </c>
      <c r="J97" s="16">
        <v>-2751.922</v>
      </c>
      <c r="L97" s="16">
        <f t="shared" si="13"/>
        <v>-1.5099999999997635</v>
      </c>
      <c r="Q97" s="19" t="s">
        <v>4</v>
      </c>
      <c r="R97" s="20">
        <v>-5377.1379999999999</v>
      </c>
      <c r="T97" s="20">
        <f t="shared" si="14"/>
        <v>3.8559999999997672</v>
      </c>
    </row>
    <row r="98" spans="1:47" x14ac:dyDescent="0.2">
      <c r="A98" s="11" t="s">
        <v>13</v>
      </c>
      <c r="B98" s="5">
        <v>-5370.8990000000003</v>
      </c>
      <c r="C98" s="5">
        <f>AVERAGE(B98:B107)</f>
        <v>-5367.1176999999998</v>
      </c>
      <c r="I98" s="15" t="s">
        <v>13</v>
      </c>
      <c r="J98" s="16">
        <v>-2780.6840000000002</v>
      </c>
      <c r="K98" s="16">
        <f>AVERAGE(J98:J107)</f>
        <v>-2763.4351000000001</v>
      </c>
      <c r="Q98" s="19" t="s">
        <v>13</v>
      </c>
      <c r="R98" s="20">
        <v>-5415.8689999999997</v>
      </c>
      <c r="S98" s="20">
        <f>AVERAGE(R98:R107)</f>
        <v>-5394.3657000000003</v>
      </c>
    </row>
    <row r="99" spans="1:47" x14ac:dyDescent="0.2">
      <c r="A99" s="11" t="s">
        <v>13</v>
      </c>
      <c r="B99" s="5">
        <v>-5370.491</v>
      </c>
      <c r="I99" s="15" t="s">
        <v>13</v>
      </c>
      <c r="J99" s="16">
        <v>-2772.989</v>
      </c>
      <c r="Q99" s="19" t="s">
        <v>13</v>
      </c>
      <c r="R99" s="20">
        <v>-5405.732</v>
      </c>
    </row>
    <row r="100" spans="1:47" x14ac:dyDescent="0.2">
      <c r="A100" s="11" t="s">
        <v>13</v>
      </c>
      <c r="B100" s="5">
        <v>-5369.6270000000004</v>
      </c>
      <c r="I100" s="15" t="s">
        <v>13</v>
      </c>
      <c r="J100" s="16">
        <v>-2771.4009999999998</v>
      </c>
      <c r="Q100" s="19" t="s">
        <v>13</v>
      </c>
      <c r="R100" s="20">
        <v>-5402.47</v>
      </c>
    </row>
    <row r="101" spans="1:47" x14ac:dyDescent="0.2">
      <c r="A101" s="11" t="s">
        <v>13</v>
      </c>
      <c r="B101" s="5">
        <v>-5367.4880000000003</v>
      </c>
      <c r="I101" s="15" t="s">
        <v>13</v>
      </c>
      <c r="J101" s="16">
        <v>-2770.0949999999998</v>
      </c>
      <c r="Q101" s="19" t="s">
        <v>13</v>
      </c>
      <c r="R101" s="20">
        <v>-5394.6930000000002</v>
      </c>
    </row>
    <row r="102" spans="1:47" x14ac:dyDescent="0.2">
      <c r="A102" s="11" t="s">
        <v>13</v>
      </c>
      <c r="B102" s="5">
        <v>-5367.2430000000004</v>
      </c>
      <c r="I102" s="15" t="s">
        <v>13</v>
      </c>
      <c r="J102" s="16">
        <v>-2758.6579999999999</v>
      </c>
      <c r="Q102" s="19" t="s">
        <v>13</v>
      </c>
      <c r="R102" s="20">
        <v>-5393.375</v>
      </c>
    </row>
    <row r="103" spans="1:47" x14ac:dyDescent="0.2">
      <c r="A103" s="11" t="s">
        <v>13</v>
      </c>
      <c r="B103" s="5">
        <v>-5366.567</v>
      </c>
      <c r="I103" s="15" t="s">
        <v>13</v>
      </c>
      <c r="J103" s="16">
        <v>-2758.53</v>
      </c>
      <c r="Q103" s="19" t="s">
        <v>13</v>
      </c>
      <c r="R103" s="20">
        <v>-5393.36</v>
      </c>
    </row>
    <row r="104" spans="1:47" x14ac:dyDescent="0.2">
      <c r="A104" s="11" t="s">
        <v>13</v>
      </c>
      <c r="B104" s="5">
        <v>-5365.2020000000002</v>
      </c>
      <c r="I104" s="15" t="s">
        <v>13</v>
      </c>
      <c r="J104" s="16">
        <v>-2758.3069999999998</v>
      </c>
      <c r="Q104" s="19" t="s">
        <v>13</v>
      </c>
      <c r="R104" s="20">
        <v>-5389.5839999999998</v>
      </c>
    </row>
    <row r="105" spans="1:47" x14ac:dyDescent="0.2">
      <c r="A105" s="11" t="s">
        <v>13</v>
      </c>
      <c r="B105" s="5">
        <v>-5364.7849999999999</v>
      </c>
      <c r="I105" s="15" t="s">
        <v>13</v>
      </c>
      <c r="J105" s="16">
        <v>-2755.4639999999999</v>
      </c>
      <c r="Q105" s="19" t="s">
        <v>13</v>
      </c>
      <c r="R105" s="20">
        <v>-5388.9129999999996</v>
      </c>
    </row>
    <row r="106" spans="1:47" x14ac:dyDescent="0.2">
      <c r="A106" s="11" t="s">
        <v>13</v>
      </c>
      <c r="B106" s="5">
        <v>-5364.4409999999998</v>
      </c>
      <c r="I106" s="15" t="s">
        <v>13</v>
      </c>
      <c r="J106" s="16">
        <v>-2754.7910000000002</v>
      </c>
      <c r="Q106" s="19" t="s">
        <v>13</v>
      </c>
      <c r="R106" s="20">
        <v>-5386.3789999999999</v>
      </c>
    </row>
    <row r="107" spans="1:47" x14ac:dyDescent="0.2">
      <c r="A107" s="11" t="s">
        <v>13</v>
      </c>
      <c r="B107" s="5">
        <v>-5364.4340000000002</v>
      </c>
      <c r="I107" s="15" t="s">
        <v>13</v>
      </c>
      <c r="J107" s="16">
        <v>-2753.4319999999998</v>
      </c>
      <c r="Q107" s="19" t="s">
        <v>13</v>
      </c>
      <c r="R107" s="20">
        <v>-5373.2820000000002</v>
      </c>
    </row>
    <row r="108" spans="1:47" s="7" customFormat="1" x14ac:dyDescent="0.2">
      <c r="A108" s="10" t="s">
        <v>14</v>
      </c>
      <c r="I108" s="12"/>
      <c r="Q108" s="12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</row>
    <row r="109" spans="1:47" x14ac:dyDescent="0.2">
      <c r="A109" s="11" t="s">
        <v>4</v>
      </c>
      <c r="B109" s="5">
        <v>-5366.3779999999997</v>
      </c>
      <c r="C109" s="5">
        <f>AVERAGE(B109:B118)</f>
        <v>-5363.2984000000006</v>
      </c>
      <c r="D109" s="5">
        <f>B119-B109</f>
        <v>10.201999999999316</v>
      </c>
      <c r="E109" s="5">
        <f>C119-C109</f>
        <v>9.3710000000010041</v>
      </c>
      <c r="F109" s="5">
        <f>STDEV(D109:D118)</f>
        <v>1.3896352039294251</v>
      </c>
      <c r="G109" s="5">
        <f>_xlfn.T.TEST(B109:B118,B119:B128,2,2)</f>
        <v>3.7497776220100344E-9</v>
      </c>
      <c r="I109" s="15" t="s">
        <v>4</v>
      </c>
      <c r="J109" s="16">
        <v>-2790.864</v>
      </c>
      <c r="K109" s="16">
        <f>AVERAGE(J109:J118)</f>
        <v>-2770.1783</v>
      </c>
      <c r="L109" s="16">
        <f>J119-J109</f>
        <v>21.943000000000211</v>
      </c>
      <c r="M109" s="16">
        <f>K119-K109</f>
        <v>15.459800000000087</v>
      </c>
      <c r="N109" s="16">
        <f>STDEV(L109:L118)</f>
        <v>6.6175392338173342</v>
      </c>
      <c r="O109" s="16">
        <f>_xlfn.T.TEST(J109:J118,J119:J128,2,2)</f>
        <v>2.4321963018963146E-3</v>
      </c>
      <c r="Q109" s="19" t="s">
        <v>4</v>
      </c>
      <c r="R109" s="20">
        <v>-5411.9160000000002</v>
      </c>
      <c r="S109" s="20">
        <f>AVERAGE(R109:R118)</f>
        <v>-5397.0486000000001</v>
      </c>
      <c r="T109" s="20">
        <f>R119-R109</f>
        <v>13.024000000000342</v>
      </c>
      <c r="U109" s="20">
        <f>S119-S109</f>
        <v>16.856700000000274</v>
      </c>
      <c r="V109" s="20">
        <f>STDEV(T109:T118)</f>
        <v>5.4082802370275971</v>
      </c>
      <c r="W109" s="20">
        <f>_xlfn.T.TEST(R109:R118,R119:R128,2,2)</f>
        <v>1.7412171436430972E-3</v>
      </c>
    </row>
    <row r="110" spans="1:47" x14ac:dyDescent="0.2">
      <c r="A110" s="11" t="s">
        <v>4</v>
      </c>
      <c r="B110" s="5">
        <v>-5365.259</v>
      </c>
      <c r="D110" s="5">
        <f t="shared" ref="D110:D118" si="15">B120-B110</f>
        <v>9.180000000000291</v>
      </c>
      <c r="E110" s="5">
        <f>AVERAGE(D109:D118)</f>
        <v>9.371000000000004</v>
      </c>
      <c r="I110" s="15" t="s">
        <v>4</v>
      </c>
      <c r="J110" s="16">
        <v>-2780.7420000000002</v>
      </c>
      <c r="L110" s="16">
        <f t="shared" ref="L110:L118" si="16">J120-J110</f>
        <v>23.490999999999985</v>
      </c>
      <c r="M110" s="16">
        <f>AVERAGE(L109:L118)</f>
        <v>15.45980000000004</v>
      </c>
      <c r="Q110" s="19" t="s">
        <v>4</v>
      </c>
      <c r="R110" s="20">
        <v>-5411.4430000000002</v>
      </c>
      <c r="T110" s="20">
        <f t="shared" ref="T110:T118" si="17">R120-R110</f>
        <v>26.416000000000167</v>
      </c>
      <c r="U110" s="20">
        <f>AVERAGE(T109:T118)</f>
        <v>16.856700000000092</v>
      </c>
    </row>
    <row r="111" spans="1:47" x14ac:dyDescent="0.2">
      <c r="A111" s="11" t="s">
        <v>4</v>
      </c>
      <c r="B111" s="5">
        <v>-5365.1880000000001</v>
      </c>
      <c r="D111" s="5">
        <f t="shared" si="15"/>
        <v>10.671000000000276</v>
      </c>
      <c r="I111" s="15" t="s">
        <v>4</v>
      </c>
      <c r="J111" s="16">
        <v>-2778.9720000000002</v>
      </c>
      <c r="L111" s="16">
        <f t="shared" si="16"/>
        <v>22.089000000000397</v>
      </c>
      <c r="Q111" s="19" t="s">
        <v>4</v>
      </c>
      <c r="R111" s="20">
        <v>-5410.2470000000003</v>
      </c>
      <c r="T111" s="20">
        <f t="shared" si="17"/>
        <v>26.592000000000553</v>
      </c>
    </row>
    <row r="112" spans="1:47" x14ac:dyDescent="0.2">
      <c r="A112" s="11" t="s">
        <v>4</v>
      </c>
      <c r="B112" s="5">
        <v>-5364.89</v>
      </c>
      <c r="D112" s="5">
        <f t="shared" si="15"/>
        <v>10.82300000000032</v>
      </c>
      <c r="I112" s="15" t="s">
        <v>4</v>
      </c>
      <c r="J112" s="16">
        <v>-2777.6239999999998</v>
      </c>
      <c r="L112" s="16">
        <f t="shared" si="16"/>
        <v>21.322999999999865</v>
      </c>
      <c r="Q112" s="19" t="s">
        <v>4</v>
      </c>
      <c r="R112" s="20">
        <v>-5399.9189999999999</v>
      </c>
      <c r="T112" s="20">
        <f t="shared" si="17"/>
        <v>18.855999999999767</v>
      </c>
    </row>
    <row r="113" spans="1:20" x14ac:dyDescent="0.2">
      <c r="A113" s="11" t="s">
        <v>4</v>
      </c>
      <c r="B113" s="5">
        <v>-5364.6890000000003</v>
      </c>
      <c r="D113" s="5">
        <f t="shared" si="15"/>
        <v>10.666000000000167</v>
      </c>
      <c r="I113" s="15" t="s">
        <v>4</v>
      </c>
      <c r="J113" s="16">
        <v>-2769.7060000000001</v>
      </c>
      <c r="L113" s="16">
        <f t="shared" si="16"/>
        <v>13.731000000000222</v>
      </c>
      <c r="Q113" s="19" t="s">
        <v>4</v>
      </c>
      <c r="R113" s="20">
        <v>-5392.8360000000002</v>
      </c>
      <c r="T113" s="20">
        <f t="shared" si="17"/>
        <v>12.269000000000233</v>
      </c>
    </row>
    <row r="114" spans="1:20" x14ac:dyDescent="0.2">
      <c r="A114" s="11" t="s">
        <v>4</v>
      </c>
      <c r="B114" s="5">
        <v>-5364.1869999999999</v>
      </c>
      <c r="D114" s="5">
        <f t="shared" si="15"/>
        <v>10.653999999999542</v>
      </c>
      <c r="I114" s="15" t="s">
        <v>4</v>
      </c>
      <c r="J114" s="16">
        <v>-2768.4409999999998</v>
      </c>
      <c r="L114" s="16">
        <f t="shared" si="16"/>
        <v>13.945999999999913</v>
      </c>
      <c r="Q114" s="19" t="s">
        <v>4</v>
      </c>
      <c r="R114" s="20">
        <v>-5392.6170000000002</v>
      </c>
      <c r="T114" s="20">
        <f t="shared" si="17"/>
        <v>13.023000000000138</v>
      </c>
    </row>
    <row r="115" spans="1:20" x14ac:dyDescent="0.2">
      <c r="A115" s="11" t="s">
        <v>4</v>
      </c>
      <c r="B115" s="5">
        <v>-5361.5820000000003</v>
      </c>
      <c r="D115" s="5">
        <f t="shared" si="15"/>
        <v>8.2820000000001528</v>
      </c>
      <c r="I115" s="15" t="s">
        <v>4</v>
      </c>
      <c r="J115" s="16">
        <v>-2768.1280000000002</v>
      </c>
      <c r="L115" s="16">
        <f t="shared" si="16"/>
        <v>13.731999999999971</v>
      </c>
      <c r="Q115" s="19" t="s">
        <v>4</v>
      </c>
      <c r="R115" s="20">
        <v>-5392.3389999999999</v>
      </c>
      <c r="T115" s="20">
        <f t="shared" si="17"/>
        <v>13.506999999999607</v>
      </c>
    </row>
    <row r="116" spans="1:20" x14ac:dyDescent="0.2">
      <c r="A116" s="11" t="s">
        <v>4</v>
      </c>
      <c r="B116" s="5">
        <v>-5360.7709999999997</v>
      </c>
      <c r="D116" s="5">
        <f t="shared" si="15"/>
        <v>7.8699999999998909</v>
      </c>
      <c r="I116" s="15" t="s">
        <v>4</v>
      </c>
      <c r="J116" s="16">
        <v>-2757.4769999999999</v>
      </c>
      <c r="L116" s="16">
        <f t="shared" si="16"/>
        <v>5.61200000000008</v>
      </c>
      <c r="Q116" s="19" t="s">
        <v>4</v>
      </c>
      <c r="R116" s="20">
        <v>-5392.223</v>
      </c>
      <c r="T116" s="20">
        <f t="shared" si="17"/>
        <v>15.476999999999862</v>
      </c>
    </row>
    <row r="117" spans="1:20" x14ac:dyDescent="0.2">
      <c r="A117" s="11" t="s">
        <v>4</v>
      </c>
      <c r="B117" s="5">
        <v>-5360.68</v>
      </c>
      <c r="D117" s="5">
        <f t="shared" si="15"/>
        <v>8.1170000000001892</v>
      </c>
      <c r="I117" s="15" t="s">
        <v>4</v>
      </c>
      <c r="J117" s="16">
        <v>-2755.1309999999999</v>
      </c>
      <c r="L117" s="16">
        <f t="shared" si="16"/>
        <v>5.5090000000000146</v>
      </c>
      <c r="Q117" s="19" t="s">
        <v>4</v>
      </c>
      <c r="R117" s="20">
        <v>-5390.2190000000001</v>
      </c>
      <c r="T117" s="20">
        <f t="shared" si="17"/>
        <v>15.051000000000386</v>
      </c>
    </row>
    <row r="118" spans="1:20" x14ac:dyDescent="0.2">
      <c r="A118" s="11" t="s">
        <v>4</v>
      </c>
      <c r="B118" s="5">
        <v>-5359.36</v>
      </c>
      <c r="D118" s="5">
        <f t="shared" si="15"/>
        <v>7.2449999999998909</v>
      </c>
      <c r="I118" s="15" t="s">
        <v>4</v>
      </c>
      <c r="J118" s="16">
        <v>-2754.6979999999999</v>
      </c>
      <c r="L118" s="16">
        <f t="shared" si="16"/>
        <v>13.221999999999753</v>
      </c>
      <c r="Q118" s="19" t="s">
        <v>4</v>
      </c>
      <c r="R118" s="20">
        <v>-5376.7269999999999</v>
      </c>
      <c r="T118" s="20">
        <f t="shared" si="17"/>
        <v>14.351999999999862</v>
      </c>
    </row>
    <row r="119" spans="1:20" x14ac:dyDescent="0.2">
      <c r="A119" s="11" t="s">
        <v>15</v>
      </c>
      <c r="B119" s="5">
        <v>-5356.1760000000004</v>
      </c>
      <c r="C119" s="5">
        <f>AVERAGE(B119:B128)</f>
        <v>-5353.9273999999996</v>
      </c>
      <c r="I119" s="15" t="s">
        <v>15</v>
      </c>
      <c r="J119" s="16">
        <v>-2768.9209999999998</v>
      </c>
      <c r="K119" s="16">
        <f>AVERAGE(J119:J128)</f>
        <v>-2754.7184999999999</v>
      </c>
      <c r="Q119" s="19" t="s">
        <v>15</v>
      </c>
      <c r="R119" s="20">
        <v>-5398.8919999999998</v>
      </c>
      <c r="S119" s="20">
        <f>AVERAGE(R119:R128)</f>
        <v>-5380.1918999999998</v>
      </c>
    </row>
    <row r="120" spans="1:20" x14ac:dyDescent="0.2">
      <c r="A120" s="11" t="s">
        <v>15</v>
      </c>
      <c r="B120" s="5">
        <v>-5356.0789999999997</v>
      </c>
      <c r="I120" s="15" t="s">
        <v>15</v>
      </c>
      <c r="J120" s="16">
        <v>-2757.2510000000002</v>
      </c>
      <c r="Q120" s="19" t="s">
        <v>15</v>
      </c>
      <c r="R120" s="20">
        <v>-5385.027</v>
      </c>
    </row>
    <row r="121" spans="1:20" x14ac:dyDescent="0.2">
      <c r="A121" s="11" t="s">
        <v>15</v>
      </c>
      <c r="B121" s="5">
        <v>-5354.5169999999998</v>
      </c>
      <c r="I121" s="15" t="s">
        <v>15</v>
      </c>
      <c r="J121" s="16">
        <v>-2756.8829999999998</v>
      </c>
      <c r="Q121" s="19" t="s">
        <v>15</v>
      </c>
      <c r="R121" s="20">
        <v>-5383.6549999999997</v>
      </c>
    </row>
    <row r="122" spans="1:20" x14ac:dyDescent="0.2">
      <c r="A122" s="11" t="s">
        <v>15</v>
      </c>
      <c r="B122" s="5">
        <v>-5354.067</v>
      </c>
      <c r="I122" s="15" t="s">
        <v>15</v>
      </c>
      <c r="J122" s="16">
        <v>-2756.3009999999999</v>
      </c>
      <c r="Q122" s="19" t="s">
        <v>15</v>
      </c>
      <c r="R122" s="20">
        <v>-5381.0630000000001</v>
      </c>
    </row>
    <row r="123" spans="1:20" x14ac:dyDescent="0.2">
      <c r="A123" s="11" t="s">
        <v>15</v>
      </c>
      <c r="B123" s="5">
        <v>-5354.0230000000001</v>
      </c>
      <c r="I123" s="15" t="s">
        <v>15</v>
      </c>
      <c r="J123" s="16">
        <v>-2755.9749999999999</v>
      </c>
      <c r="Q123" s="19" t="s">
        <v>15</v>
      </c>
      <c r="R123" s="20">
        <v>-5380.567</v>
      </c>
    </row>
    <row r="124" spans="1:20" x14ac:dyDescent="0.2">
      <c r="A124" s="11" t="s">
        <v>15</v>
      </c>
      <c r="B124" s="5">
        <v>-5353.5330000000004</v>
      </c>
      <c r="I124" s="15" t="s">
        <v>15</v>
      </c>
      <c r="J124" s="16">
        <v>-2754.4949999999999</v>
      </c>
      <c r="Q124" s="19" t="s">
        <v>15</v>
      </c>
      <c r="R124" s="20">
        <v>-5379.5940000000001</v>
      </c>
    </row>
    <row r="125" spans="1:20" x14ac:dyDescent="0.2">
      <c r="A125" s="11" t="s">
        <v>15</v>
      </c>
      <c r="B125" s="5">
        <v>-5353.3</v>
      </c>
      <c r="I125" s="15" t="s">
        <v>15</v>
      </c>
      <c r="J125" s="16">
        <v>-2754.3960000000002</v>
      </c>
      <c r="Q125" s="19" t="s">
        <v>15</v>
      </c>
      <c r="R125" s="20">
        <v>-5378.8320000000003</v>
      </c>
    </row>
    <row r="126" spans="1:20" x14ac:dyDescent="0.2">
      <c r="A126" s="11" t="s">
        <v>15</v>
      </c>
      <c r="B126" s="5">
        <v>-5352.9009999999998</v>
      </c>
      <c r="I126" s="15" t="s">
        <v>15</v>
      </c>
      <c r="J126" s="16">
        <v>-2751.8649999999998</v>
      </c>
      <c r="Q126" s="19" t="s">
        <v>15</v>
      </c>
      <c r="R126" s="20">
        <v>-5376.7460000000001</v>
      </c>
    </row>
    <row r="127" spans="1:20" x14ac:dyDescent="0.2">
      <c r="A127" s="11" t="s">
        <v>15</v>
      </c>
      <c r="B127" s="5">
        <v>-5352.5630000000001</v>
      </c>
      <c r="I127" s="15" t="s">
        <v>15</v>
      </c>
      <c r="J127" s="16">
        <v>-2749.6219999999998</v>
      </c>
      <c r="Q127" s="19" t="s">
        <v>15</v>
      </c>
      <c r="R127" s="20">
        <v>-5375.1679999999997</v>
      </c>
    </row>
    <row r="128" spans="1:20" x14ac:dyDescent="0.2">
      <c r="A128" s="11" t="s">
        <v>15</v>
      </c>
      <c r="B128" s="5">
        <v>-5352.1149999999998</v>
      </c>
      <c r="I128" s="15" t="s">
        <v>15</v>
      </c>
      <c r="J128" s="16">
        <v>-2741.4760000000001</v>
      </c>
      <c r="Q128" s="19" t="s">
        <v>15</v>
      </c>
      <c r="R128" s="20">
        <v>-5362.375</v>
      </c>
    </row>
    <row r="129" spans="1:47" s="7" customFormat="1" x14ac:dyDescent="0.2">
      <c r="A129" s="10" t="s">
        <v>16</v>
      </c>
      <c r="I129" s="12"/>
      <c r="Q129" s="12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</row>
    <row r="130" spans="1:47" x14ac:dyDescent="0.2">
      <c r="A130" s="11" t="s">
        <v>4</v>
      </c>
      <c r="B130" s="5">
        <v>-5367.7049999999999</v>
      </c>
      <c r="C130" s="5">
        <f>AVERAGE(B130:B139)</f>
        <v>-5363.8847000000005</v>
      </c>
      <c r="D130" s="5">
        <f>B140-B130</f>
        <v>17.434999999999491</v>
      </c>
      <c r="E130" s="5">
        <f>C140-C130</f>
        <v>17.552700000000186</v>
      </c>
      <c r="F130" s="5">
        <f>STDEV(D130:D139)</f>
        <v>1.8781230021249395</v>
      </c>
      <c r="G130" s="5">
        <f>_xlfn.T.TEST(B130:B139,B140:B149,2,2)</f>
        <v>5.0539084561120767E-10</v>
      </c>
      <c r="I130" s="15" t="s">
        <v>4</v>
      </c>
      <c r="J130" s="16">
        <v>-2783.9479999999999</v>
      </c>
      <c r="K130" s="16">
        <f>AVERAGE(J130:J139)</f>
        <v>-2765.8632000000002</v>
      </c>
      <c r="L130" s="16">
        <f>J140-J130</f>
        <v>33.771999999999935</v>
      </c>
      <c r="M130" s="16">
        <f>K140-K130</f>
        <v>29.104600000000119</v>
      </c>
      <c r="N130" s="16">
        <f>STDEV(L130:L139)</f>
        <v>3.8657378539620937</v>
      </c>
      <c r="O130" s="16">
        <f>_xlfn.T.TEST(J130:J139,J140:J149,2,2)</f>
        <v>1.2378947156841517E-6</v>
      </c>
      <c r="Q130" s="19" t="s">
        <v>4</v>
      </c>
      <c r="R130" s="20">
        <v>-5419.0029999999997</v>
      </c>
      <c r="S130" s="20">
        <f>AVERAGE(R130:R139)</f>
        <v>-5397.5653000000002</v>
      </c>
      <c r="T130" s="20">
        <f>R140-R130</f>
        <v>24.092999999999847</v>
      </c>
      <c r="U130" s="20">
        <f>S140-S130</f>
        <v>22.46559999999954</v>
      </c>
      <c r="V130" s="20">
        <f>STDEV(T130:T139)</f>
        <v>5.545073012243587</v>
      </c>
      <c r="W130" s="20">
        <f>_xlfn.T.TEST(R130:R139,R140:R149,2,2)</f>
        <v>9.6895657813722731E-4</v>
      </c>
    </row>
    <row r="131" spans="1:47" x14ac:dyDescent="0.2">
      <c r="A131" s="11" t="s">
        <v>4</v>
      </c>
      <c r="B131" s="5">
        <v>-5367.3630000000003</v>
      </c>
      <c r="D131" s="5">
        <f t="shared" ref="D131:D139" si="18">B141-B131</f>
        <v>17.252000000000407</v>
      </c>
      <c r="E131" s="5">
        <f>AVERAGE(D130:D139)</f>
        <v>17.552700000000186</v>
      </c>
      <c r="I131" s="15" t="s">
        <v>4</v>
      </c>
      <c r="J131" s="16">
        <v>-2783.2869999999998</v>
      </c>
      <c r="L131" s="16">
        <f t="shared" ref="L131:L139" si="19">J141-J131</f>
        <v>37.163000000000011</v>
      </c>
      <c r="M131" s="16">
        <f>AVERAGE(L130:L139)</f>
        <v>29.104600000000026</v>
      </c>
      <c r="Q131" s="19" t="s">
        <v>4</v>
      </c>
      <c r="R131" s="20">
        <v>-5413.5410000000002</v>
      </c>
      <c r="T131" s="20">
        <f t="shared" ref="T131:T139" si="20">R141-R131</f>
        <v>26.132000000000517</v>
      </c>
      <c r="U131" s="20">
        <f>AVERAGE(T130:T139)</f>
        <v>22.465599999999995</v>
      </c>
    </row>
    <row r="132" spans="1:47" x14ac:dyDescent="0.2">
      <c r="A132" s="11" t="s">
        <v>4</v>
      </c>
      <c r="B132" s="5">
        <v>-5366.817</v>
      </c>
      <c r="D132" s="5">
        <f t="shared" si="18"/>
        <v>18.717999999999847</v>
      </c>
      <c r="I132" s="15" t="s">
        <v>4</v>
      </c>
      <c r="J132" s="16">
        <v>-2772.143</v>
      </c>
      <c r="L132" s="16">
        <f t="shared" si="19"/>
        <v>31.992999999999938</v>
      </c>
      <c r="Q132" s="19" t="s">
        <v>4</v>
      </c>
      <c r="R132" s="20">
        <v>-5409.3530000000001</v>
      </c>
      <c r="T132" s="20">
        <f t="shared" si="20"/>
        <v>27.293999999999869</v>
      </c>
    </row>
    <row r="133" spans="1:47" x14ac:dyDescent="0.2">
      <c r="A133" s="11" t="s">
        <v>4</v>
      </c>
      <c r="B133" s="5">
        <v>-5366.7619999999997</v>
      </c>
      <c r="D133" s="5">
        <f t="shared" si="18"/>
        <v>19.614999999999782</v>
      </c>
      <c r="I133" s="15" t="s">
        <v>4</v>
      </c>
      <c r="J133" s="16">
        <v>-2768.5</v>
      </c>
      <c r="L133" s="16">
        <f t="shared" si="19"/>
        <v>28.407000000000153</v>
      </c>
      <c r="Q133" s="19" t="s">
        <v>4</v>
      </c>
      <c r="R133" s="20">
        <v>-5405.28</v>
      </c>
      <c r="T133" s="20">
        <f t="shared" si="20"/>
        <v>28.407999999999447</v>
      </c>
    </row>
    <row r="134" spans="1:47" x14ac:dyDescent="0.2">
      <c r="A134" s="11" t="s">
        <v>4</v>
      </c>
      <c r="B134" s="5">
        <v>-5363.6490000000003</v>
      </c>
      <c r="D134" s="5">
        <f t="shared" si="18"/>
        <v>16.842000000000553</v>
      </c>
      <c r="I134" s="15" t="s">
        <v>4</v>
      </c>
      <c r="J134" s="16">
        <v>-2761.0050000000001</v>
      </c>
      <c r="L134" s="16">
        <f t="shared" si="19"/>
        <v>25.619000000000142</v>
      </c>
      <c r="Q134" s="19" t="s">
        <v>4</v>
      </c>
      <c r="R134" s="20">
        <v>-5404.5950000000003</v>
      </c>
      <c r="T134" s="20">
        <f t="shared" si="20"/>
        <v>30.543000000000575</v>
      </c>
    </row>
    <row r="135" spans="1:47" x14ac:dyDescent="0.2">
      <c r="A135" s="11" t="s">
        <v>4</v>
      </c>
      <c r="B135" s="5">
        <v>-5363.3310000000001</v>
      </c>
      <c r="D135" s="5">
        <f t="shared" si="18"/>
        <v>16.61200000000008</v>
      </c>
      <c r="I135" s="15" t="s">
        <v>4</v>
      </c>
      <c r="J135" s="16">
        <v>-2760.4290000000001</v>
      </c>
      <c r="L135" s="16">
        <f t="shared" si="19"/>
        <v>26.440000000000055</v>
      </c>
      <c r="Q135" s="19" t="s">
        <v>4</v>
      </c>
      <c r="R135" s="20">
        <v>-5390.5730000000003</v>
      </c>
      <c r="T135" s="20">
        <f t="shared" si="20"/>
        <v>19.353000000000065</v>
      </c>
    </row>
    <row r="136" spans="1:47" x14ac:dyDescent="0.2">
      <c r="A136" s="11" t="s">
        <v>4</v>
      </c>
      <c r="B136" s="5">
        <v>-5362.9970000000003</v>
      </c>
      <c r="D136" s="5">
        <f t="shared" si="18"/>
        <v>17.920000000000073</v>
      </c>
      <c r="I136" s="15" t="s">
        <v>4</v>
      </c>
      <c r="J136" s="16">
        <v>-2759.683</v>
      </c>
      <c r="L136" s="16">
        <f t="shared" si="19"/>
        <v>27.260000000000218</v>
      </c>
      <c r="Q136" s="19" t="s">
        <v>4</v>
      </c>
      <c r="R136" s="20">
        <v>-5388.8469999999998</v>
      </c>
      <c r="T136" s="20">
        <f t="shared" si="20"/>
        <v>18.634999999999309</v>
      </c>
    </row>
    <row r="137" spans="1:47" x14ac:dyDescent="0.2">
      <c r="A137" s="11" t="s">
        <v>4</v>
      </c>
      <c r="B137" s="5">
        <v>-5362.5140000000001</v>
      </c>
      <c r="D137" s="5">
        <f t="shared" si="18"/>
        <v>18.82300000000032</v>
      </c>
      <c r="I137" s="15" t="s">
        <v>4</v>
      </c>
      <c r="J137" s="16">
        <v>-2757.9839999999999</v>
      </c>
      <c r="L137" s="16">
        <f t="shared" si="19"/>
        <v>26.442999999999756</v>
      </c>
      <c r="Q137" s="19" t="s">
        <v>4</v>
      </c>
      <c r="R137" s="20">
        <v>-5386.0119999999997</v>
      </c>
      <c r="T137" s="20">
        <f t="shared" si="20"/>
        <v>16.494999999999891</v>
      </c>
    </row>
    <row r="138" spans="1:47" x14ac:dyDescent="0.2">
      <c r="A138" s="11" t="s">
        <v>4</v>
      </c>
      <c r="B138" s="5">
        <v>-5362.4570000000003</v>
      </c>
      <c r="D138" s="5">
        <f t="shared" si="18"/>
        <v>19.236000000000786</v>
      </c>
      <c r="I138" s="15" t="s">
        <v>4</v>
      </c>
      <c r="J138" s="16">
        <v>-2756.26</v>
      </c>
      <c r="L138" s="16">
        <f t="shared" si="19"/>
        <v>26.717000000000098</v>
      </c>
      <c r="Q138" s="19" t="s">
        <v>4</v>
      </c>
      <c r="R138" s="20">
        <v>-5383.7340000000004</v>
      </c>
      <c r="T138" s="20">
        <f t="shared" si="20"/>
        <v>19.471000000000458</v>
      </c>
    </row>
    <row r="139" spans="1:47" x14ac:dyDescent="0.2">
      <c r="A139" s="11" t="s">
        <v>4</v>
      </c>
      <c r="B139" s="5">
        <v>-5355.2520000000004</v>
      </c>
      <c r="D139" s="5">
        <f t="shared" si="18"/>
        <v>13.074000000000524</v>
      </c>
      <c r="I139" s="15" t="s">
        <v>4</v>
      </c>
      <c r="J139" s="16">
        <v>-2755.393</v>
      </c>
      <c r="L139" s="16">
        <f t="shared" si="19"/>
        <v>27.231999999999971</v>
      </c>
      <c r="Q139" s="19" t="s">
        <v>4</v>
      </c>
      <c r="R139" s="20">
        <v>-5374.7150000000001</v>
      </c>
      <c r="T139" s="20">
        <f t="shared" si="20"/>
        <v>14.231999999999971</v>
      </c>
    </row>
    <row r="140" spans="1:47" x14ac:dyDescent="0.2">
      <c r="A140" s="11" t="s">
        <v>17</v>
      </c>
      <c r="B140" s="5">
        <v>-5350.27</v>
      </c>
      <c r="C140" s="5">
        <f>AVERAGE(B140:B149)</f>
        <v>-5346.3320000000003</v>
      </c>
      <c r="I140" s="15" t="s">
        <v>17</v>
      </c>
      <c r="J140" s="16">
        <v>-2750.1759999999999</v>
      </c>
      <c r="K140" s="16">
        <f>AVERAGE(J140:J149)</f>
        <v>-2736.7586000000001</v>
      </c>
      <c r="Q140" s="19" t="s">
        <v>17</v>
      </c>
      <c r="R140" s="20">
        <v>-5394.91</v>
      </c>
      <c r="S140" s="20">
        <f>AVERAGE(R140:R149)</f>
        <v>-5375.0997000000007</v>
      </c>
    </row>
    <row r="141" spans="1:47" x14ac:dyDescent="0.2">
      <c r="A141" s="11" t="s">
        <v>17</v>
      </c>
      <c r="B141" s="5">
        <v>-5350.1109999999999</v>
      </c>
      <c r="I141" s="15" t="s">
        <v>17</v>
      </c>
      <c r="J141" s="16">
        <v>-2746.1239999999998</v>
      </c>
      <c r="Q141" s="19" t="s">
        <v>17</v>
      </c>
      <c r="R141" s="20">
        <v>-5387.4089999999997</v>
      </c>
    </row>
    <row r="142" spans="1:47" x14ac:dyDescent="0.2">
      <c r="A142" s="11" t="s">
        <v>17</v>
      </c>
      <c r="B142" s="5">
        <v>-5348.0990000000002</v>
      </c>
      <c r="I142" s="15" t="s">
        <v>17</v>
      </c>
      <c r="J142" s="16">
        <v>-2740.15</v>
      </c>
      <c r="Q142" s="19" t="s">
        <v>17</v>
      </c>
      <c r="R142" s="20">
        <v>-5382.0590000000002</v>
      </c>
    </row>
    <row r="143" spans="1:47" x14ac:dyDescent="0.2">
      <c r="A143" s="11" t="s">
        <v>17</v>
      </c>
      <c r="B143" s="5">
        <v>-5347.1469999999999</v>
      </c>
      <c r="I143" s="15" t="s">
        <v>17</v>
      </c>
      <c r="J143" s="16">
        <v>-2740.0929999999998</v>
      </c>
      <c r="Q143" s="19" t="s">
        <v>17</v>
      </c>
      <c r="R143" s="20">
        <v>-5376.8720000000003</v>
      </c>
    </row>
    <row r="144" spans="1:47" x14ac:dyDescent="0.2">
      <c r="A144" s="11" t="s">
        <v>17</v>
      </c>
      <c r="B144" s="5">
        <v>-5346.8069999999998</v>
      </c>
      <c r="I144" s="15" t="s">
        <v>17</v>
      </c>
      <c r="J144" s="16">
        <v>-2735.386</v>
      </c>
      <c r="Q144" s="19" t="s">
        <v>17</v>
      </c>
      <c r="R144" s="20">
        <v>-5374.0519999999997</v>
      </c>
    </row>
    <row r="145" spans="1:18" x14ac:dyDescent="0.2">
      <c r="A145" s="11" t="s">
        <v>17</v>
      </c>
      <c r="B145" s="5">
        <v>-5346.7190000000001</v>
      </c>
      <c r="I145" s="15" t="s">
        <v>17</v>
      </c>
      <c r="J145" s="16">
        <v>-2733.989</v>
      </c>
      <c r="Q145" s="19" t="s">
        <v>17</v>
      </c>
      <c r="R145" s="20">
        <v>-5371.22</v>
      </c>
    </row>
    <row r="146" spans="1:18" x14ac:dyDescent="0.2">
      <c r="A146" s="11" t="s">
        <v>17</v>
      </c>
      <c r="B146" s="5">
        <v>-5345.0770000000002</v>
      </c>
      <c r="I146" s="15" t="s">
        <v>17</v>
      </c>
      <c r="J146" s="16">
        <v>-2732.4229999999998</v>
      </c>
      <c r="Q146" s="19" t="s">
        <v>17</v>
      </c>
      <c r="R146" s="20">
        <v>-5370.2120000000004</v>
      </c>
    </row>
    <row r="147" spans="1:18" x14ac:dyDescent="0.2">
      <c r="A147" s="11" t="s">
        <v>17</v>
      </c>
      <c r="B147" s="5">
        <v>-5343.6909999999998</v>
      </c>
      <c r="I147" s="15" t="s">
        <v>17</v>
      </c>
      <c r="J147" s="16">
        <v>-2731.5410000000002</v>
      </c>
      <c r="Q147" s="19" t="s">
        <v>17</v>
      </c>
      <c r="R147" s="20">
        <v>-5369.5169999999998</v>
      </c>
    </row>
    <row r="148" spans="1:18" x14ac:dyDescent="0.2">
      <c r="A148" s="11" t="s">
        <v>17</v>
      </c>
      <c r="B148" s="5">
        <v>-5343.2209999999995</v>
      </c>
      <c r="I148" s="15" t="s">
        <v>17</v>
      </c>
      <c r="J148" s="16">
        <v>-2729.5430000000001</v>
      </c>
      <c r="Q148" s="19" t="s">
        <v>17</v>
      </c>
      <c r="R148" s="20">
        <v>-5364.2629999999999</v>
      </c>
    </row>
    <row r="149" spans="1:18" x14ac:dyDescent="0.2">
      <c r="A149" s="11" t="s">
        <v>17</v>
      </c>
      <c r="B149" s="5">
        <v>-5342.1779999999999</v>
      </c>
      <c r="I149" s="15" t="s">
        <v>17</v>
      </c>
      <c r="J149" s="16">
        <v>-2728.1610000000001</v>
      </c>
      <c r="Q149" s="19" t="s">
        <v>17</v>
      </c>
      <c r="R149" s="20">
        <v>-5360.4830000000002</v>
      </c>
    </row>
  </sheetData>
  <sortState ref="R77:R86">
    <sortCondition ref="R77"/>
  </sortState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49"/>
  <sheetViews>
    <sheetView tabSelected="1" zoomScale="85" zoomScaleNormal="87" workbookViewId="0">
      <selection activeCell="A107" sqref="A107"/>
    </sheetView>
  </sheetViews>
  <sheetFormatPr baseColWidth="10" defaultColWidth="9" defaultRowHeight="16" x14ac:dyDescent="0.2"/>
  <cols>
    <col min="1" max="1" width="9" style="11"/>
    <col min="2" max="2" width="9" style="5"/>
    <col min="3" max="3" width="26.1640625" style="5" bestFit="1" customWidth="1"/>
    <col min="4" max="4" width="18.33203125" style="5" bestFit="1" customWidth="1"/>
    <col min="5" max="5" width="8.1640625" style="5" bestFit="1" customWidth="1"/>
    <col min="6" max="6" width="9" style="5"/>
    <col min="7" max="7" width="13.5" style="5" bestFit="1" customWidth="1"/>
    <col min="8" max="8" width="9" style="1"/>
    <col min="9" max="9" width="9" style="15"/>
    <col min="10" max="10" width="9.83203125" style="16" bestFit="1" customWidth="1"/>
    <col min="11" max="11" width="26.1640625" style="16" bestFit="1" customWidth="1"/>
    <col min="12" max="12" width="18.33203125" style="16" bestFit="1" customWidth="1"/>
    <col min="13" max="13" width="8.1640625" style="16" bestFit="1" customWidth="1"/>
    <col min="14" max="14" width="9" style="16"/>
    <col min="15" max="15" width="13.5" style="16" bestFit="1" customWidth="1"/>
    <col min="16" max="16" width="9" style="1"/>
    <col min="17" max="17" width="9" style="19"/>
    <col min="18" max="18" width="9.83203125" style="20" bestFit="1" customWidth="1"/>
    <col min="19" max="19" width="26.1640625" style="20" bestFit="1" customWidth="1"/>
    <col min="20" max="20" width="18.33203125" style="20" bestFit="1" customWidth="1"/>
    <col min="21" max="21" width="8.83203125" style="20" bestFit="1" customWidth="1"/>
    <col min="22" max="22" width="9" style="20"/>
    <col min="23" max="23" width="13.1640625" style="20" bestFit="1" customWidth="1"/>
    <col min="24" max="16384" width="9" style="1"/>
  </cols>
  <sheetData>
    <row r="1" spans="1:45" s="24" customFormat="1" x14ac:dyDescent="0.2">
      <c r="A1" s="8" t="s">
        <v>0</v>
      </c>
      <c r="B1" s="6"/>
      <c r="C1" s="6"/>
      <c r="D1" s="6"/>
      <c r="E1" s="6"/>
      <c r="F1" s="6"/>
      <c r="G1" s="3"/>
      <c r="H1" s="1"/>
      <c r="I1" s="21" t="s">
        <v>1</v>
      </c>
      <c r="J1" s="25"/>
      <c r="K1" s="25"/>
      <c r="L1" s="25"/>
      <c r="M1" s="25"/>
      <c r="N1" s="25"/>
      <c r="O1" s="14"/>
      <c r="P1" s="1"/>
      <c r="Q1" s="22" t="s">
        <v>2</v>
      </c>
      <c r="R1" s="26"/>
      <c r="S1" s="26"/>
      <c r="T1" s="26"/>
      <c r="U1" s="26"/>
      <c r="V1" s="26"/>
      <c r="W1" s="18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x14ac:dyDescent="0.2">
      <c r="B2" s="3" t="s">
        <v>83</v>
      </c>
      <c r="C2" s="3" t="s">
        <v>79</v>
      </c>
      <c r="D2" s="3" t="s">
        <v>80</v>
      </c>
      <c r="E2" s="3" t="s">
        <v>82</v>
      </c>
      <c r="F2" s="3" t="s">
        <v>81</v>
      </c>
      <c r="G2" s="3" t="s">
        <v>87</v>
      </c>
      <c r="J2" s="14" t="s">
        <v>83</v>
      </c>
      <c r="K2" s="14" t="s">
        <v>79</v>
      </c>
      <c r="L2" s="14" t="s">
        <v>80</v>
      </c>
      <c r="M2" s="14" t="s">
        <v>82</v>
      </c>
      <c r="N2" s="14" t="s">
        <v>81</v>
      </c>
      <c r="O2" s="14" t="s">
        <v>87</v>
      </c>
      <c r="R2" s="18" t="s">
        <v>83</v>
      </c>
      <c r="S2" s="18" t="s">
        <v>79</v>
      </c>
      <c r="T2" s="18" t="s">
        <v>80</v>
      </c>
      <c r="U2" s="18" t="s">
        <v>82</v>
      </c>
      <c r="V2" s="18" t="s">
        <v>81</v>
      </c>
      <c r="W2" s="18" t="s">
        <v>87</v>
      </c>
    </row>
    <row r="3" spans="1:45" s="7" customFormat="1" x14ac:dyDescent="0.2">
      <c r="A3" s="10" t="s">
        <v>18</v>
      </c>
      <c r="I3" s="12"/>
      <c r="Q3" s="12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x14ac:dyDescent="0.2">
      <c r="A4" s="11" t="s">
        <v>4</v>
      </c>
      <c r="B4" s="5">
        <v>-5373.7849999999999</v>
      </c>
      <c r="C4" s="5">
        <f>AVERAGE(B4:B13)</f>
        <v>-5369.9522000000015</v>
      </c>
      <c r="D4" s="5">
        <f>B14-B4</f>
        <v>24.33600000000024</v>
      </c>
      <c r="E4" s="5">
        <f>C14-C4</f>
        <v>26.066600000001017</v>
      </c>
      <c r="F4" s="5">
        <f>STDEV(D4:D13)</f>
        <v>1.4459840324921314</v>
      </c>
      <c r="G4" s="5">
        <f>_xlfn.T.TEST(B4:B13,B14:B23,2,2)</f>
        <v>2.1251195072600369E-11</v>
      </c>
      <c r="I4" s="15" t="s">
        <v>4</v>
      </c>
      <c r="J4" s="16">
        <v>-2780.2660000000001</v>
      </c>
      <c r="K4" s="16">
        <f>AVERAGE(J4:J13)</f>
        <v>-2770.6873999999998</v>
      </c>
      <c r="L4" s="16">
        <f>J14-J4</f>
        <v>7.4909999999999854</v>
      </c>
      <c r="M4" s="16">
        <f>K14-K4</f>
        <v>10.341899999999896</v>
      </c>
      <c r="N4" s="16">
        <f>STDEV(L4:L13)</f>
        <v>4.6663045442834719</v>
      </c>
      <c r="O4" s="16">
        <f>_xlfn.T.TEST(J4:J13,J14:J23,2,2)</f>
        <v>8.6153790995453089E-3</v>
      </c>
      <c r="Q4" s="19" t="s">
        <v>4</v>
      </c>
      <c r="R4" s="20">
        <v>-5423.1930000000002</v>
      </c>
      <c r="S4" s="20">
        <f>AVERAGE(R4:R13)</f>
        <v>-5406.1963000000005</v>
      </c>
      <c r="T4" s="20">
        <f>R14-R4</f>
        <v>26.306000000000495</v>
      </c>
      <c r="U4" s="20">
        <f>S14-S4</f>
        <v>30.675500000000284</v>
      </c>
      <c r="V4" s="20">
        <f>STDEV(T4:T13)</f>
        <v>3.5746387929411951</v>
      </c>
      <c r="W4" s="20">
        <f>_xlfn.T.TEST(R4:R13,R14:R23,2,2)</f>
        <v>1.58205161936224E-5</v>
      </c>
    </row>
    <row r="5" spans="1:45" x14ac:dyDescent="0.2">
      <c r="A5" s="11" t="s">
        <v>4</v>
      </c>
      <c r="B5" s="5">
        <v>-5373.7359999999999</v>
      </c>
      <c r="D5" s="5">
        <f t="shared" ref="D5:D13" si="0">B15-B5</f>
        <v>27.019999999999527</v>
      </c>
      <c r="E5" s="5">
        <f>AVERAGE(D4:D13)</f>
        <v>26.066599999999926</v>
      </c>
      <c r="I5" s="15" t="s">
        <v>4</v>
      </c>
      <c r="J5" s="16">
        <v>-2779.69</v>
      </c>
      <c r="L5" s="16">
        <f t="shared" ref="L5:L13" si="1">J15-J5</f>
        <v>9.5990000000001601</v>
      </c>
      <c r="M5" s="16">
        <f>AVERAGE(L4:L13)</f>
        <v>10.341899999999987</v>
      </c>
      <c r="Q5" s="19" t="s">
        <v>4</v>
      </c>
      <c r="R5" s="20">
        <v>-5419.4219999999996</v>
      </c>
      <c r="T5" s="20">
        <f t="shared" ref="T5:T13" si="2">R15-R5</f>
        <v>33.121999999999389</v>
      </c>
      <c r="U5" s="20">
        <f>AVERAGE(T4:T13)</f>
        <v>30.675500000000103</v>
      </c>
    </row>
    <row r="6" spans="1:45" x14ac:dyDescent="0.2">
      <c r="A6" s="11" t="s">
        <v>4</v>
      </c>
      <c r="B6" s="5">
        <v>-5373.1130000000003</v>
      </c>
      <c r="D6" s="5">
        <f t="shared" si="0"/>
        <v>27.054000000000087</v>
      </c>
      <c r="I6" s="15" t="s">
        <v>4</v>
      </c>
      <c r="J6" s="16">
        <v>-2776.8119999999999</v>
      </c>
      <c r="L6" s="16">
        <f t="shared" si="1"/>
        <v>6.8220000000001164</v>
      </c>
      <c r="Q6" s="19" t="s">
        <v>4</v>
      </c>
      <c r="R6" s="20">
        <v>-5417.2910000000002</v>
      </c>
      <c r="T6" s="20">
        <f t="shared" si="2"/>
        <v>32.010000000000218</v>
      </c>
    </row>
    <row r="7" spans="1:45" x14ac:dyDescent="0.2">
      <c r="A7" s="11" t="s">
        <v>4</v>
      </c>
      <c r="B7" s="5">
        <v>-5372.4859999999999</v>
      </c>
      <c r="D7" s="5">
        <f t="shared" si="0"/>
        <v>26.563000000000102</v>
      </c>
      <c r="I7" s="15" t="s">
        <v>4</v>
      </c>
      <c r="J7" s="16">
        <v>-2772.18</v>
      </c>
      <c r="L7" s="16">
        <f t="shared" si="1"/>
        <v>10.074999999999818</v>
      </c>
      <c r="Q7" s="19" t="s">
        <v>4</v>
      </c>
      <c r="R7" s="20">
        <v>-5414.7510000000002</v>
      </c>
      <c r="T7" s="20">
        <f t="shared" si="2"/>
        <v>37.109000000000378</v>
      </c>
    </row>
    <row r="8" spans="1:45" x14ac:dyDescent="0.2">
      <c r="A8" s="11" t="s">
        <v>4</v>
      </c>
      <c r="B8" s="5">
        <v>-5372.0609999999997</v>
      </c>
      <c r="D8" s="5">
        <f t="shared" si="0"/>
        <v>26.378999999999905</v>
      </c>
      <c r="I8" s="15" t="s">
        <v>4</v>
      </c>
      <c r="J8" s="16">
        <v>-2768.3739999999998</v>
      </c>
      <c r="L8" s="16">
        <f t="shared" si="1"/>
        <v>7.9389999999998508</v>
      </c>
      <c r="Q8" s="19" t="s">
        <v>4</v>
      </c>
      <c r="R8" s="20">
        <v>-5411.3670000000002</v>
      </c>
      <c r="T8" s="20">
        <f t="shared" si="2"/>
        <v>34.465000000000146</v>
      </c>
    </row>
    <row r="9" spans="1:45" x14ac:dyDescent="0.2">
      <c r="A9" s="11" t="s">
        <v>4</v>
      </c>
      <c r="B9" s="5">
        <v>-5370.68</v>
      </c>
      <c r="D9" s="5">
        <f t="shared" si="0"/>
        <v>27.296000000000276</v>
      </c>
      <c r="I9" s="15" t="s">
        <v>4</v>
      </c>
      <c r="J9" s="16">
        <v>-2766.973</v>
      </c>
      <c r="L9" s="16">
        <f t="shared" si="1"/>
        <v>7.3969999999999345</v>
      </c>
      <c r="Q9" s="19" t="s">
        <v>4</v>
      </c>
      <c r="R9" s="20">
        <v>-5398.8639999999996</v>
      </c>
      <c r="T9" s="20">
        <f t="shared" si="2"/>
        <v>26.519999999999527</v>
      </c>
    </row>
    <row r="10" spans="1:45" x14ac:dyDescent="0.2">
      <c r="A10" s="11" t="s">
        <v>4</v>
      </c>
      <c r="B10" s="5">
        <v>-5370.6790000000001</v>
      </c>
      <c r="D10" s="5">
        <f t="shared" si="0"/>
        <v>28.230999999999767</v>
      </c>
      <c r="I10" s="15" t="s">
        <v>4</v>
      </c>
      <c r="J10" s="16">
        <v>-2766.6</v>
      </c>
      <c r="L10" s="16">
        <f t="shared" si="1"/>
        <v>8.1639999999997599</v>
      </c>
      <c r="Q10" s="19" t="s">
        <v>4</v>
      </c>
      <c r="R10" s="20">
        <v>-5397.1120000000001</v>
      </c>
      <c r="T10" s="20">
        <f t="shared" si="2"/>
        <v>28.79700000000048</v>
      </c>
    </row>
    <row r="11" spans="1:45" x14ac:dyDescent="0.2">
      <c r="A11" s="11" t="s">
        <v>4</v>
      </c>
      <c r="B11" s="5">
        <v>-5366.1409999999996</v>
      </c>
      <c r="D11" s="5">
        <f t="shared" si="0"/>
        <v>23.829999999999927</v>
      </c>
      <c r="I11" s="15" t="s">
        <v>4</v>
      </c>
      <c r="J11" s="16">
        <v>-2766.1750000000002</v>
      </c>
      <c r="L11" s="16">
        <f t="shared" si="1"/>
        <v>8.0360000000000582</v>
      </c>
      <c r="Q11" s="19" t="s">
        <v>4</v>
      </c>
      <c r="R11" s="20">
        <v>-5394.2610000000004</v>
      </c>
      <c r="T11" s="20">
        <f t="shared" si="2"/>
        <v>27.277000000000044</v>
      </c>
    </row>
    <row r="12" spans="1:45" x14ac:dyDescent="0.2">
      <c r="A12" s="11" t="s">
        <v>4</v>
      </c>
      <c r="B12" s="5">
        <v>-5365.74</v>
      </c>
      <c r="D12" s="5">
        <f t="shared" si="0"/>
        <v>24.858999999999469</v>
      </c>
      <c r="I12" s="15" t="s">
        <v>4</v>
      </c>
      <c r="J12" s="16">
        <v>-2765.1469999999999</v>
      </c>
      <c r="L12" s="16">
        <f t="shared" si="1"/>
        <v>17.90099999999984</v>
      </c>
      <c r="Q12" s="19" t="s">
        <v>4</v>
      </c>
      <c r="R12" s="20">
        <v>-5393.9480000000003</v>
      </c>
      <c r="T12" s="20">
        <f t="shared" si="2"/>
        <v>30.460000000000036</v>
      </c>
    </row>
    <row r="13" spans="1:45" x14ac:dyDescent="0.2">
      <c r="A13" s="11" t="s">
        <v>4</v>
      </c>
      <c r="B13" s="5">
        <v>-5361.1009999999997</v>
      </c>
      <c r="D13" s="5">
        <f t="shared" si="0"/>
        <v>25.097999999999956</v>
      </c>
      <c r="I13" s="15" t="s">
        <v>4</v>
      </c>
      <c r="J13" s="16">
        <v>-2764.6570000000002</v>
      </c>
      <c r="L13" s="16">
        <f t="shared" si="1"/>
        <v>19.995000000000346</v>
      </c>
      <c r="Q13" s="19" t="s">
        <v>4</v>
      </c>
      <c r="R13" s="20">
        <v>-5391.7539999999999</v>
      </c>
      <c r="T13" s="20">
        <f t="shared" si="2"/>
        <v>30.689000000000306</v>
      </c>
    </row>
    <row r="14" spans="1:45" x14ac:dyDescent="0.2">
      <c r="A14" s="11" t="s">
        <v>19</v>
      </c>
      <c r="B14" s="5">
        <v>-5349.4489999999996</v>
      </c>
      <c r="C14" s="5">
        <f>AVERAGE(B14:B23)</f>
        <v>-5343.8856000000005</v>
      </c>
      <c r="I14" s="15" t="s">
        <v>19</v>
      </c>
      <c r="J14" s="16">
        <v>-2772.7750000000001</v>
      </c>
      <c r="K14" s="16">
        <f>AVERAGE(J14:J23)</f>
        <v>-2760.3454999999999</v>
      </c>
      <c r="Q14" s="19" t="s">
        <v>19</v>
      </c>
      <c r="R14" s="20">
        <v>-5396.8869999999997</v>
      </c>
      <c r="S14" s="20">
        <f>AVERAGE(R14:R23)</f>
        <v>-5375.5208000000002</v>
      </c>
    </row>
    <row r="15" spans="1:45" x14ac:dyDescent="0.2">
      <c r="A15" s="11" t="s">
        <v>19</v>
      </c>
      <c r="B15" s="5">
        <v>-5346.7160000000003</v>
      </c>
      <c r="I15" s="15" t="s">
        <v>19</v>
      </c>
      <c r="J15" s="16">
        <v>-2770.0909999999999</v>
      </c>
      <c r="Q15" s="19" t="s">
        <v>19</v>
      </c>
      <c r="R15" s="20">
        <v>-5386.3</v>
      </c>
    </row>
    <row r="16" spans="1:45" x14ac:dyDescent="0.2">
      <c r="A16" s="11" t="s">
        <v>19</v>
      </c>
      <c r="B16" s="5">
        <v>-5346.0590000000002</v>
      </c>
      <c r="I16" s="15" t="s">
        <v>19</v>
      </c>
      <c r="J16" s="16">
        <v>-2769.99</v>
      </c>
      <c r="Q16" s="19" t="s">
        <v>19</v>
      </c>
      <c r="R16" s="20">
        <v>-5385.2809999999999</v>
      </c>
    </row>
    <row r="17" spans="1:45" x14ac:dyDescent="0.2">
      <c r="A17" s="11" t="s">
        <v>19</v>
      </c>
      <c r="B17" s="5">
        <v>-5345.9229999999998</v>
      </c>
      <c r="I17" s="15" t="s">
        <v>19</v>
      </c>
      <c r="J17" s="16">
        <v>-2762.105</v>
      </c>
      <c r="Q17" s="19" t="s">
        <v>19</v>
      </c>
      <c r="R17" s="20">
        <v>-5377.6419999999998</v>
      </c>
    </row>
    <row r="18" spans="1:45" x14ac:dyDescent="0.2">
      <c r="A18" s="11" t="s">
        <v>19</v>
      </c>
      <c r="B18" s="5">
        <v>-5345.6819999999998</v>
      </c>
      <c r="I18" s="15" t="s">
        <v>19</v>
      </c>
      <c r="J18" s="16">
        <v>-2760.4349999999999</v>
      </c>
      <c r="Q18" s="19" t="s">
        <v>19</v>
      </c>
      <c r="R18" s="20">
        <v>-5376.902</v>
      </c>
    </row>
    <row r="19" spans="1:45" x14ac:dyDescent="0.2">
      <c r="A19" s="11" t="s">
        <v>19</v>
      </c>
      <c r="B19" s="5">
        <v>-5343.384</v>
      </c>
      <c r="I19" s="15" t="s">
        <v>19</v>
      </c>
      <c r="J19" s="16">
        <v>-2759.576</v>
      </c>
      <c r="Q19" s="19" t="s">
        <v>19</v>
      </c>
      <c r="R19" s="20">
        <v>-5372.3440000000001</v>
      </c>
    </row>
    <row r="20" spans="1:45" x14ac:dyDescent="0.2">
      <c r="A20" s="11" t="s">
        <v>19</v>
      </c>
      <c r="B20" s="5">
        <v>-5342.4480000000003</v>
      </c>
      <c r="I20" s="15" t="s">
        <v>19</v>
      </c>
      <c r="J20" s="16">
        <v>-2758.4360000000001</v>
      </c>
      <c r="Q20" s="19" t="s">
        <v>19</v>
      </c>
      <c r="R20" s="20">
        <v>-5368.3149999999996</v>
      </c>
    </row>
    <row r="21" spans="1:45" x14ac:dyDescent="0.2">
      <c r="A21" s="11" t="s">
        <v>19</v>
      </c>
      <c r="B21" s="5">
        <v>-5342.3109999999997</v>
      </c>
      <c r="I21" s="15" t="s">
        <v>19</v>
      </c>
      <c r="J21" s="16">
        <v>-2758.1390000000001</v>
      </c>
      <c r="Q21" s="19" t="s">
        <v>19</v>
      </c>
      <c r="R21" s="20">
        <v>-5366.9840000000004</v>
      </c>
    </row>
    <row r="22" spans="1:45" x14ac:dyDescent="0.2">
      <c r="A22" s="11" t="s">
        <v>19</v>
      </c>
      <c r="B22" s="5">
        <v>-5340.8810000000003</v>
      </c>
      <c r="I22" s="15" t="s">
        <v>19</v>
      </c>
      <c r="J22" s="16">
        <v>-2747.2460000000001</v>
      </c>
      <c r="Q22" s="19" t="s">
        <v>19</v>
      </c>
      <c r="R22" s="20">
        <v>-5363.4880000000003</v>
      </c>
    </row>
    <row r="23" spans="1:45" x14ac:dyDescent="0.2">
      <c r="A23" s="11" t="s">
        <v>19</v>
      </c>
      <c r="B23" s="5">
        <v>-5336.0029999999997</v>
      </c>
      <c r="I23" s="15" t="s">
        <v>19</v>
      </c>
      <c r="J23" s="16">
        <v>-2744.6619999999998</v>
      </c>
      <c r="Q23" s="19" t="s">
        <v>19</v>
      </c>
      <c r="R23" s="20">
        <v>-5361.0649999999996</v>
      </c>
    </row>
    <row r="24" spans="1:45" s="7" customFormat="1" x14ac:dyDescent="0.2">
      <c r="A24" s="10" t="s">
        <v>20</v>
      </c>
      <c r="I24" s="12"/>
      <c r="Q24" s="12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</row>
    <row r="25" spans="1:45" x14ac:dyDescent="0.2">
      <c r="A25" s="11" t="s">
        <v>4</v>
      </c>
      <c r="B25" s="5">
        <v>-5373.0540000000001</v>
      </c>
      <c r="C25" s="5">
        <f>AVERAGE(B25:B34)</f>
        <v>-5370.4011</v>
      </c>
      <c r="D25" s="5">
        <f>B35-B25</f>
        <v>28.440000000000509</v>
      </c>
      <c r="E25" s="5">
        <f>C35-C25</f>
        <v>29.368399999999383</v>
      </c>
      <c r="F25" s="5">
        <f>STDEV(D25:D34)</f>
        <v>0.98424412057629518</v>
      </c>
      <c r="G25" s="5">
        <f>_xlfn.T.TEST(B25:B34,B35:B44,2,2)</f>
        <v>1.3188879010760194E-16</v>
      </c>
      <c r="I25" s="15" t="s">
        <v>4</v>
      </c>
      <c r="J25" s="16">
        <v>-2791.5729999999999</v>
      </c>
      <c r="K25" s="16">
        <f>AVERAGE(J25:J34)</f>
        <v>-2780.1931</v>
      </c>
      <c r="L25" s="16">
        <f>J35-J25</f>
        <v>20.542999999999665</v>
      </c>
      <c r="M25" s="16">
        <f>K35-K25</f>
        <v>23.266099999999824</v>
      </c>
      <c r="N25" s="16">
        <f>STDEV(L25:L34)</f>
        <v>5.3695000067253602</v>
      </c>
      <c r="O25" s="16">
        <f>_xlfn.T.TEST(J25:J34,J35:J44,2,2)</f>
        <v>4.708829655470433E-5</v>
      </c>
      <c r="Q25" s="19" t="s">
        <v>4</v>
      </c>
      <c r="R25" s="20">
        <v>-5416.8440000000001</v>
      </c>
      <c r="S25" s="20">
        <f>AVERAGE(R25:R34)</f>
        <v>-5395.949599999999</v>
      </c>
      <c r="T25" s="20">
        <f>R35-R25</f>
        <v>22.777000000000044</v>
      </c>
      <c r="U25" s="20">
        <f>S35-S25</f>
        <v>21.727199999998447</v>
      </c>
      <c r="V25" s="20">
        <f>STDEV(T25:T34)</f>
        <v>6.7857621008173563</v>
      </c>
      <c r="W25" s="20">
        <f>_xlfn.T.TEST(R25:R34,R35:R44,2,2)</f>
        <v>5.5455922406037793E-3</v>
      </c>
    </row>
    <row r="26" spans="1:45" x14ac:dyDescent="0.2">
      <c r="A26" s="11" t="s">
        <v>4</v>
      </c>
      <c r="B26" s="5">
        <v>-5372.4970000000003</v>
      </c>
      <c r="D26" s="5">
        <f t="shared" ref="D26:D34" si="3">B36-B26</f>
        <v>29.34900000000016</v>
      </c>
      <c r="E26" s="5">
        <f>AVERAGE(D25:D34)</f>
        <v>29.3684000000002</v>
      </c>
      <c r="I26" s="15" t="s">
        <v>4</v>
      </c>
      <c r="J26" s="16">
        <v>-2784.672</v>
      </c>
      <c r="L26" s="16">
        <f t="shared" ref="L26:L34" si="4">J36-J26</f>
        <v>16.588999999999942</v>
      </c>
      <c r="M26" s="16">
        <f>AVERAGE(L25:L34)</f>
        <v>23.266099999999916</v>
      </c>
      <c r="Q26" s="19" t="s">
        <v>4</v>
      </c>
      <c r="R26" s="20">
        <v>-5412.1319999999996</v>
      </c>
      <c r="T26" s="20">
        <f t="shared" ref="T26:T34" si="5">R36-R26</f>
        <v>21.279999999999745</v>
      </c>
      <c r="U26" s="20">
        <f>AVERAGE(T25:T34)</f>
        <v>21.727199999999993</v>
      </c>
    </row>
    <row r="27" spans="1:45" x14ac:dyDescent="0.2">
      <c r="A27" s="11" t="s">
        <v>4</v>
      </c>
      <c r="B27" s="5">
        <v>-5372.0339999999997</v>
      </c>
      <c r="D27" s="5">
        <f t="shared" si="3"/>
        <v>29.007999999999811</v>
      </c>
      <c r="I27" s="15" t="s">
        <v>4</v>
      </c>
      <c r="J27" s="16">
        <v>-2783.4189999999999</v>
      </c>
      <c r="L27" s="16">
        <f t="shared" si="4"/>
        <v>18.41399999999976</v>
      </c>
      <c r="Q27" s="19" t="s">
        <v>4</v>
      </c>
      <c r="R27" s="20">
        <v>-5409.893</v>
      </c>
      <c r="T27" s="20">
        <f t="shared" si="5"/>
        <v>20.378999999999905</v>
      </c>
    </row>
    <row r="28" spans="1:45" x14ac:dyDescent="0.2">
      <c r="A28" s="11" t="s">
        <v>4</v>
      </c>
      <c r="B28" s="5">
        <v>-5371.9189999999999</v>
      </c>
      <c r="D28" s="5">
        <f t="shared" si="3"/>
        <v>29.907000000000153</v>
      </c>
      <c r="I28" s="15" t="s">
        <v>4</v>
      </c>
      <c r="J28" s="16">
        <v>-2782.8609999999999</v>
      </c>
      <c r="L28" s="16">
        <f t="shared" si="4"/>
        <v>18.174999999999727</v>
      </c>
      <c r="Q28" s="19" t="s">
        <v>4</v>
      </c>
      <c r="R28" s="20">
        <v>-5406.0959999999995</v>
      </c>
      <c r="T28" s="20">
        <f t="shared" si="5"/>
        <v>21.045999999999367</v>
      </c>
    </row>
    <row r="29" spans="1:45" x14ac:dyDescent="0.2">
      <c r="A29" s="11" t="s">
        <v>4</v>
      </c>
      <c r="B29" s="5">
        <v>-5371.1509999999998</v>
      </c>
      <c r="D29" s="5">
        <f t="shared" si="3"/>
        <v>29.177999999999884</v>
      </c>
      <c r="I29" s="15" t="s">
        <v>4</v>
      </c>
      <c r="J29" s="16">
        <v>-2782.4319999999998</v>
      </c>
      <c r="L29" s="16">
        <f t="shared" si="4"/>
        <v>21.639999999999873</v>
      </c>
      <c r="Q29" s="19" t="s">
        <v>4</v>
      </c>
      <c r="R29" s="20">
        <v>-5391.8810000000003</v>
      </c>
      <c r="T29" s="20">
        <f t="shared" si="5"/>
        <v>10.774000000000342</v>
      </c>
    </row>
    <row r="30" spans="1:45" x14ac:dyDescent="0.2">
      <c r="A30" s="11" t="s">
        <v>4</v>
      </c>
      <c r="B30" s="5">
        <v>-5369.2489999999998</v>
      </c>
      <c r="D30" s="5">
        <f t="shared" si="3"/>
        <v>28.019000000000233</v>
      </c>
      <c r="I30" s="15" t="s">
        <v>4</v>
      </c>
      <c r="J30" s="16">
        <v>-2782.24</v>
      </c>
      <c r="L30" s="16">
        <f t="shared" si="4"/>
        <v>23.271999999999935</v>
      </c>
      <c r="Q30" s="19" t="s">
        <v>4</v>
      </c>
      <c r="R30" s="20">
        <v>-5389.8090000000002</v>
      </c>
      <c r="T30" s="20">
        <f t="shared" si="5"/>
        <v>10.030999999999949</v>
      </c>
    </row>
    <row r="31" spans="1:45" x14ac:dyDescent="0.2">
      <c r="A31" s="11" t="s">
        <v>4</v>
      </c>
      <c r="B31" s="5">
        <v>-5369.2150000000001</v>
      </c>
      <c r="D31" s="5">
        <f t="shared" si="3"/>
        <v>28.679000000000087</v>
      </c>
      <c r="I31" s="15" t="s">
        <v>4</v>
      </c>
      <c r="J31" s="16">
        <v>-2781.4479999999999</v>
      </c>
      <c r="L31" s="16">
        <f t="shared" si="4"/>
        <v>22.695999999999913</v>
      </c>
      <c r="Q31" s="19" t="s">
        <v>4</v>
      </c>
      <c r="R31" s="20">
        <v>-5386.5680000000002</v>
      </c>
      <c r="T31" s="20">
        <f t="shared" si="5"/>
        <v>25.944000000000415</v>
      </c>
    </row>
    <row r="32" spans="1:45" x14ac:dyDescent="0.2">
      <c r="A32" s="11" t="s">
        <v>4</v>
      </c>
      <c r="B32" s="5">
        <v>-5368.8090000000002</v>
      </c>
      <c r="D32" s="5">
        <f t="shared" si="3"/>
        <v>29.378000000000611</v>
      </c>
      <c r="I32" s="15" t="s">
        <v>4</v>
      </c>
      <c r="J32" s="16">
        <v>-2774.5639999999999</v>
      </c>
      <c r="L32" s="16">
        <f t="shared" si="4"/>
        <v>31.007999999999811</v>
      </c>
      <c r="Q32" s="19" t="s">
        <v>4</v>
      </c>
      <c r="R32" s="20">
        <v>-5385.5450000000001</v>
      </c>
      <c r="T32" s="20">
        <f t="shared" si="5"/>
        <v>30.135000000000218</v>
      </c>
    </row>
    <row r="33" spans="1:45" x14ac:dyDescent="0.2">
      <c r="A33" s="11" t="s">
        <v>4</v>
      </c>
      <c r="B33" s="5">
        <v>-5368.4470000000001</v>
      </c>
      <c r="D33" s="5">
        <f t="shared" si="3"/>
        <v>30.298999999999978</v>
      </c>
      <c r="I33" s="15" t="s">
        <v>4</v>
      </c>
      <c r="J33" s="16">
        <v>-2769.9180000000001</v>
      </c>
      <c r="L33" s="16">
        <f t="shared" si="4"/>
        <v>30.231000000000222</v>
      </c>
      <c r="Q33" s="19" t="s">
        <v>4</v>
      </c>
      <c r="R33" s="20">
        <v>-5381.3649999999998</v>
      </c>
      <c r="T33" s="20">
        <f t="shared" si="5"/>
        <v>27.35399999999936</v>
      </c>
    </row>
    <row r="34" spans="1:45" x14ac:dyDescent="0.2">
      <c r="A34" s="11" t="s">
        <v>4</v>
      </c>
      <c r="B34" s="5">
        <v>-5367.6360000000004</v>
      </c>
      <c r="D34" s="5">
        <f t="shared" si="3"/>
        <v>31.427000000000589</v>
      </c>
      <c r="I34" s="15" t="s">
        <v>4</v>
      </c>
      <c r="J34" s="16">
        <v>-2768.8040000000001</v>
      </c>
      <c r="L34" s="16">
        <f t="shared" si="4"/>
        <v>30.093000000000302</v>
      </c>
      <c r="Q34" s="19" t="s">
        <v>4</v>
      </c>
      <c r="R34" s="20">
        <v>-5379.3630000000003</v>
      </c>
      <c r="T34" s="20">
        <f t="shared" si="5"/>
        <v>27.552000000000589</v>
      </c>
    </row>
    <row r="35" spans="1:45" x14ac:dyDescent="0.2">
      <c r="A35" s="11" t="s">
        <v>21</v>
      </c>
      <c r="B35" s="5">
        <v>-5344.6139999999996</v>
      </c>
      <c r="C35" s="5">
        <f>AVERAGE(B35:B44)</f>
        <v>-5341.0327000000007</v>
      </c>
      <c r="I35" s="15" t="s">
        <v>21</v>
      </c>
      <c r="J35" s="16">
        <v>-2771.03</v>
      </c>
      <c r="K35" s="16">
        <f>AVERAGE(J35:J44)</f>
        <v>-2756.9270000000001</v>
      </c>
      <c r="Q35" s="19" t="s">
        <v>21</v>
      </c>
      <c r="R35" s="20">
        <v>-5394.067</v>
      </c>
      <c r="S35" s="20">
        <f>AVERAGE(R35:R44)</f>
        <v>-5374.2224000000006</v>
      </c>
    </row>
    <row r="36" spans="1:45" x14ac:dyDescent="0.2">
      <c r="A36" s="11" t="s">
        <v>21</v>
      </c>
      <c r="B36" s="5">
        <v>-5343.1480000000001</v>
      </c>
      <c r="I36" s="15" t="s">
        <v>21</v>
      </c>
      <c r="J36" s="16">
        <v>-2768.0830000000001</v>
      </c>
      <c r="Q36" s="19" t="s">
        <v>21</v>
      </c>
      <c r="R36" s="20">
        <v>-5390.8519999999999</v>
      </c>
    </row>
    <row r="37" spans="1:45" x14ac:dyDescent="0.2">
      <c r="A37" s="11" t="s">
        <v>21</v>
      </c>
      <c r="B37" s="5">
        <v>-5343.0259999999998</v>
      </c>
      <c r="I37" s="15" t="s">
        <v>21</v>
      </c>
      <c r="J37" s="16">
        <v>-2765.0050000000001</v>
      </c>
      <c r="Q37" s="19" t="s">
        <v>21</v>
      </c>
      <c r="R37" s="20">
        <v>-5389.5140000000001</v>
      </c>
    </row>
    <row r="38" spans="1:45" x14ac:dyDescent="0.2">
      <c r="A38" s="11" t="s">
        <v>21</v>
      </c>
      <c r="B38" s="5">
        <v>-5342.0119999999997</v>
      </c>
      <c r="I38" s="15" t="s">
        <v>21</v>
      </c>
      <c r="J38" s="16">
        <v>-2764.6860000000001</v>
      </c>
      <c r="Q38" s="19" t="s">
        <v>21</v>
      </c>
      <c r="R38" s="20">
        <v>-5385.05</v>
      </c>
    </row>
    <row r="39" spans="1:45" x14ac:dyDescent="0.2">
      <c r="A39" s="11" t="s">
        <v>21</v>
      </c>
      <c r="B39" s="5">
        <v>-5341.973</v>
      </c>
      <c r="I39" s="15" t="s">
        <v>21</v>
      </c>
      <c r="J39" s="16">
        <v>-2760.7919999999999</v>
      </c>
      <c r="Q39" s="19" t="s">
        <v>21</v>
      </c>
      <c r="R39" s="20">
        <v>-5381.107</v>
      </c>
    </row>
    <row r="40" spans="1:45" x14ac:dyDescent="0.2">
      <c r="A40" s="11" t="s">
        <v>21</v>
      </c>
      <c r="B40" s="5">
        <v>-5341.23</v>
      </c>
      <c r="I40" s="15" t="s">
        <v>21</v>
      </c>
      <c r="J40" s="16">
        <v>-2758.9679999999998</v>
      </c>
      <c r="Q40" s="19" t="s">
        <v>21</v>
      </c>
      <c r="R40" s="20">
        <v>-5379.7780000000002</v>
      </c>
    </row>
    <row r="41" spans="1:45" x14ac:dyDescent="0.2">
      <c r="A41" s="11" t="s">
        <v>21</v>
      </c>
      <c r="B41" s="5">
        <v>-5340.5360000000001</v>
      </c>
      <c r="I41" s="15" t="s">
        <v>21</v>
      </c>
      <c r="J41" s="16">
        <v>-2758.752</v>
      </c>
      <c r="Q41" s="19" t="s">
        <v>21</v>
      </c>
      <c r="R41" s="20">
        <v>-5360.6239999999998</v>
      </c>
    </row>
    <row r="42" spans="1:45" x14ac:dyDescent="0.2">
      <c r="A42" s="11" t="s">
        <v>21</v>
      </c>
      <c r="B42" s="5">
        <v>-5339.4309999999996</v>
      </c>
      <c r="I42" s="15" t="s">
        <v>21</v>
      </c>
      <c r="J42" s="16">
        <v>-2743.556</v>
      </c>
      <c r="Q42" s="19" t="s">
        <v>21</v>
      </c>
      <c r="R42" s="20">
        <v>-5355.41</v>
      </c>
    </row>
    <row r="43" spans="1:45" x14ac:dyDescent="0.2">
      <c r="A43" s="11" t="s">
        <v>21</v>
      </c>
      <c r="B43" s="5">
        <v>-5338.1480000000001</v>
      </c>
      <c r="I43" s="15" t="s">
        <v>21</v>
      </c>
      <c r="J43" s="16">
        <v>-2739.6869999999999</v>
      </c>
      <c r="Q43" s="19" t="s">
        <v>21</v>
      </c>
      <c r="R43" s="20">
        <v>-5354.0110000000004</v>
      </c>
    </row>
    <row r="44" spans="1:45" x14ac:dyDescent="0.2">
      <c r="A44" s="11" t="s">
        <v>21</v>
      </c>
      <c r="B44" s="5">
        <v>-5336.2089999999998</v>
      </c>
      <c r="I44" s="15" t="s">
        <v>21</v>
      </c>
      <c r="J44" s="16">
        <v>-2738.7109999999998</v>
      </c>
      <c r="Q44" s="19" t="s">
        <v>21</v>
      </c>
      <c r="R44" s="20">
        <v>-5351.8109999999997</v>
      </c>
    </row>
    <row r="45" spans="1:45" s="7" customFormat="1" x14ac:dyDescent="0.2">
      <c r="A45" s="10" t="s">
        <v>22</v>
      </c>
      <c r="I45" s="12"/>
      <c r="Q45" s="12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</row>
    <row r="46" spans="1:45" x14ac:dyDescent="0.2">
      <c r="A46" s="11" t="s">
        <v>4</v>
      </c>
      <c r="B46" s="5">
        <v>-5367.7049999999999</v>
      </c>
      <c r="C46" s="5">
        <f>AVERAGE(B46:B55)</f>
        <v>-5363.8847000000005</v>
      </c>
      <c r="D46" s="5">
        <f>B56-B46</f>
        <v>17.434999999999491</v>
      </c>
      <c r="E46" s="5">
        <f>C56-C46</f>
        <v>17.552700000000186</v>
      </c>
      <c r="F46" s="5">
        <f>STDEV(D46:D55)</f>
        <v>1.8781230021249395</v>
      </c>
      <c r="G46" s="5">
        <f>_xlfn.T.TEST(B46:B55,B56:B65,2,2)</f>
        <v>5.0539084561120767E-10</v>
      </c>
      <c r="I46" s="15" t="s">
        <v>4</v>
      </c>
      <c r="J46" s="16">
        <v>-2796.5709999999999</v>
      </c>
      <c r="K46" s="16">
        <f>AVERAGE(J46:J55)</f>
        <v>-2780.2454000000002</v>
      </c>
      <c r="L46" s="16">
        <f>J56-J46</f>
        <v>20.561999999999898</v>
      </c>
      <c r="M46" s="16">
        <f>K56-K46</f>
        <v>25.660600000000613</v>
      </c>
      <c r="N46" s="16">
        <f>STDEV(L46:L55)</f>
        <v>5.3087989895183325</v>
      </c>
      <c r="O46" s="16">
        <f>_xlfn.T.TEST(J46:J55,J56:J65,2,2)</f>
        <v>5.0336444304490972E-5</v>
      </c>
      <c r="Q46" s="19" t="s">
        <v>4</v>
      </c>
      <c r="R46" s="20">
        <v>-5422.63</v>
      </c>
      <c r="S46" s="20">
        <f>AVERAGE(R46:R55)</f>
        <v>-5404.4221000000007</v>
      </c>
      <c r="T46" s="20">
        <f>R56-R46</f>
        <v>25.149000000000342</v>
      </c>
      <c r="U46" s="20">
        <f>S56-S46</f>
        <v>25.61120000000119</v>
      </c>
      <c r="V46" s="20">
        <f>STDEV(T46:T55)</f>
        <v>5.4456471873314465</v>
      </c>
      <c r="W46" s="20">
        <f>_xlfn.T.TEST(R46:R55,R56:R65,2,2)</f>
        <v>4.9623635185478234E-4</v>
      </c>
    </row>
    <row r="47" spans="1:45" x14ac:dyDescent="0.2">
      <c r="A47" s="11" t="s">
        <v>4</v>
      </c>
      <c r="B47" s="5">
        <v>-5367.3630000000003</v>
      </c>
      <c r="D47" s="5">
        <f t="shared" ref="D47:D55" si="6">B57-B47</f>
        <v>17.252000000000407</v>
      </c>
      <c r="E47" s="5">
        <f>AVERAGE(D46:D55)</f>
        <v>17.552700000000186</v>
      </c>
      <c r="I47" s="15" t="s">
        <v>4</v>
      </c>
      <c r="J47" s="16">
        <v>-2796.194</v>
      </c>
      <c r="L47" s="16">
        <f t="shared" ref="L47:L55" si="7">J57-J47</f>
        <v>35.105999999999767</v>
      </c>
      <c r="M47" s="16">
        <f>AVERAGE(L46:L55)</f>
        <v>25.660599999999931</v>
      </c>
      <c r="Q47" s="19" t="s">
        <v>4</v>
      </c>
      <c r="R47" s="20">
        <v>-5419.3050000000003</v>
      </c>
      <c r="T47" s="20">
        <f t="shared" ref="T47:T55" si="8">R57-R47</f>
        <v>23.075000000000728</v>
      </c>
      <c r="U47" s="20">
        <f>AVERAGE(T46:T55)</f>
        <v>25.611200000000188</v>
      </c>
    </row>
    <row r="48" spans="1:45" x14ac:dyDescent="0.2">
      <c r="A48" s="11" t="s">
        <v>4</v>
      </c>
      <c r="B48" s="5">
        <v>-5366.817</v>
      </c>
      <c r="D48" s="5">
        <f t="shared" si="6"/>
        <v>18.717999999999847</v>
      </c>
      <c r="I48" s="15" t="s">
        <v>4</v>
      </c>
      <c r="J48" s="16">
        <v>-2792.413</v>
      </c>
      <c r="L48" s="16">
        <f t="shared" si="7"/>
        <v>31.472999999999956</v>
      </c>
      <c r="Q48" s="19" t="s">
        <v>4</v>
      </c>
      <c r="R48" s="20">
        <v>-5416.7079999999996</v>
      </c>
      <c r="T48" s="20">
        <f t="shared" si="8"/>
        <v>24.619999999999891</v>
      </c>
    </row>
    <row r="49" spans="1:20" x14ac:dyDescent="0.2">
      <c r="A49" s="11" t="s">
        <v>4</v>
      </c>
      <c r="B49" s="5">
        <v>-5366.7619999999997</v>
      </c>
      <c r="D49" s="5">
        <f t="shared" si="6"/>
        <v>19.614999999999782</v>
      </c>
      <c r="I49" s="15" t="s">
        <v>4</v>
      </c>
      <c r="J49" s="16">
        <v>-2784.6849999999999</v>
      </c>
      <c r="L49" s="16">
        <f t="shared" si="7"/>
        <v>25.953999999999724</v>
      </c>
      <c r="Q49" s="19" t="s">
        <v>4</v>
      </c>
      <c r="R49" s="20">
        <v>-5410.4930000000004</v>
      </c>
      <c r="T49" s="20">
        <f t="shared" si="8"/>
        <v>20.996000000000095</v>
      </c>
    </row>
    <row r="50" spans="1:20" x14ac:dyDescent="0.2">
      <c r="A50" s="11" t="s">
        <v>4</v>
      </c>
      <c r="B50" s="5">
        <v>-5363.6490000000003</v>
      </c>
      <c r="D50" s="5">
        <f t="shared" si="6"/>
        <v>16.842000000000553</v>
      </c>
      <c r="I50" s="15" t="s">
        <v>4</v>
      </c>
      <c r="J50" s="16">
        <v>-2784.05</v>
      </c>
      <c r="L50" s="16">
        <f t="shared" si="7"/>
        <v>32.157000000000153</v>
      </c>
      <c r="Q50" s="19" t="s">
        <v>4</v>
      </c>
      <c r="R50" s="20">
        <v>-5400.1189999999997</v>
      </c>
      <c r="T50" s="20">
        <f t="shared" si="8"/>
        <v>18.108999999999469</v>
      </c>
    </row>
    <row r="51" spans="1:20" x14ac:dyDescent="0.2">
      <c r="A51" s="11" t="s">
        <v>4</v>
      </c>
      <c r="B51" s="5">
        <v>-5363.3310000000001</v>
      </c>
      <c r="D51" s="5">
        <f t="shared" si="6"/>
        <v>16.61200000000008</v>
      </c>
      <c r="I51" s="15" t="s">
        <v>4</v>
      </c>
      <c r="J51" s="16">
        <v>-2771.8270000000002</v>
      </c>
      <c r="L51" s="16">
        <f t="shared" si="7"/>
        <v>21.632000000000062</v>
      </c>
      <c r="Q51" s="19" t="s">
        <v>4</v>
      </c>
      <c r="R51" s="20">
        <v>-5399.0619999999999</v>
      </c>
      <c r="T51" s="20">
        <f t="shared" si="8"/>
        <v>19.318000000000211</v>
      </c>
    </row>
    <row r="52" spans="1:20" x14ac:dyDescent="0.2">
      <c r="A52" s="11" t="s">
        <v>4</v>
      </c>
      <c r="B52" s="5">
        <v>-5362.9970000000003</v>
      </c>
      <c r="D52" s="5">
        <f t="shared" si="6"/>
        <v>17.920000000000073</v>
      </c>
      <c r="I52" s="15" t="s">
        <v>4</v>
      </c>
      <c r="J52" s="16">
        <v>-2770.828</v>
      </c>
      <c r="L52" s="16">
        <f t="shared" si="7"/>
        <v>21.545000000000073</v>
      </c>
      <c r="Q52" s="19" t="s">
        <v>4</v>
      </c>
      <c r="R52" s="20">
        <v>-5397.3029999999999</v>
      </c>
      <c r="T52" s="20">
        <f t="shared" si="8"/>
        <v>27.798999999999978</v>
      </c>
    </row>
    <row r="53" spans="1:20" x14ac:dyDescent="0.2">
      <c r="A53" s="11" t="s">
        <v>4</v>
      </c>
      <c r="B53" s="5">
        <v>-5362.5140000000001</v>
      </c>
      <c r="D53" s="5">
        <f t="shared" si="6"/>
        <v>18.82300000000032</v>
      </c>
      <c r="I53" s="15" t="s">
        <v>4</v>
      </c>
      <c r="J53" s="16">
        <v>-2770.5410000000002</v>
      </c>
      <c r="L53" s="16">
        <f t="shared" si="7"/>
        <v>22.842000000000098</v>
      </c>
      <c r="Q53" s="19" t="s">
        <v>4</v>
      </c>
      <c r="R53" s="20">
        <v>-5394.3760000000002</v>
      </c>
      <c r="T53" s="20">
        <f t="shared" si="8"/>
        <v>32.921000000000276</v>
      </c>
    </row>
    <row r="54" spans="1:20" x14ac:dyDescent="0.2">
      <c r="A54" s="11" t="s">
        <v>4</v>
      </c>
      <c r="B54" s="5">
        <v>-5362.4570000000003</v>
      </c>
      <c r="D54" s="5">
        <f t="shared" si="6"/>
        <v>19.236000000000786</v>
      </c>
      <c r="I54" s="15" t="s">
        <v>4</v>
      </c>
      <c r="J54" s="16">
        <v>-2769.1509999999998</v>
      </c>
      <c r="L54" s="16">
        <f t="shared" si="7"/>
        <v>23.958999999999833</v>
      </c>
      <c r="Q54" s="19" t="s">
        <v>4</v>
      </c>
      <c r="R54" s="20">
        <v>-5392.241</v>
      </c>
      <c r="T54" s="20">
        <f t="shared" si="8"/>
        <v>31.505000000000109</v>
      </c>
    </row>
    <row r="55" spans="1:20" x14ac:dyDescent="0.2">
      <c r="A55" s="11" t="s">
        <v>4</v>
      </c>
      <c r="B55" s="5">
        <v>-5355.2520000000004</v>
      </c>
      <c r="D55" s="5">
        <f t="shared" si="6"/>
        <v>13.074000000000524</v>
      </c>
      <c r="I55" s="15" t="s">
        <v>4</v>
      </c>
      <c r="J55" s="16">
        <v>-2766.194</v>
      </c>
      <c r="L55" s="16">
        <f t="shared" si="7"/>
        <v>21.375999999999749</v>
      </c>
      <c r="Q55" s="19" t="s">
        <v>4</v>
      </c>
      <c r="R55" s="20">
        <v>-5391.9840000000004</v>
      </c>
      <c r="T55" s="20">
        <f t="shared" si="8"/>
        <v>32.6200000000008</v>
      </c>
    </row>
    <row r="56" spans="1:20" x14ac:dyDescent="0.2">
      <c r="A56" s="11" t="s">
        <v>17</v>
      </c>
      <c r="B56" s="5">
        <v>-5350.27</v>
      </c>
      <c r="C56" s="5">
        <f>AVERAGE(B56:B65)</f>
        <v>-5346.3320000000003</v>
      </c>
      <c r="I56" s="15" t="s">
        <v>23</v>
      </c>
      <c r="J56" s="16">
        <v>-2776.009</v>
      </c>
      <c r="K56" s="16">
        <f>AVERAGE(J56:J65)</f>
        <v>-2754.5847999999996</v>
      </c>
      <c r="Q56" s="19" t="s">
        <v>23</v>
      </c>
      <c r="R56" s="20">
        <v>-5397.4809999999998</v>
      </c>
      <c r="S56" s="20">
        <f>AVERAGE(R56:R65)</f>
        <v>-5378.8108999999995</v>
      </c>
    </row>
    <row r="57" spans="1:20" x14ac:dyDescent="0.2">
      <c r="A57" s="11" t="s">
        <v>17</v>
      </c>
      <c r="B57" s="5">
        <v>-5350.1109999999999</v>
      </c>
      <c r="I57" s="15" t="s">
        <v>23</v>
      </c>
      <c r="J57" s="16">
        <v>-2761.0880000000002</v>
      </c>
      <c r="Q57" s="19" t="s">
        <v>23</v>
      </c>
      <c r="R57" s="20">
        <v>-5396.23</v>
      </c>
    </row>
    <row r="58" spans="1:20" x14ac:dyDescent="0.2">
      <c r="A58" s="11" t="s">
        <v>17</v>
      </c>
      <c r="B58" s="5">
        <v>-5348.0990000000002</v>
      </c>
      <c r="I58" s="15" t="s">
        <v>23</v>
      </c>
      <c r="J58" s="16">
        <v>-2760.94</v>
      </c>
      <c r="Q58" s="19" t="s">
        <v>23</v>
      </c>
      <c r="R58" s="20">
        <v>-5392.0879999999997</v>
      </c>
    </row>
    <row r="59" spans="1:20" x14ac:dyDescent="0.2">
      <c r="A59" s="11" t="s">
        <v>17</v>
      </c>
      <c r="B59" s="5">
        <v>-5347.1469999999999</v>
      </c>
      <c r="I59" s="15" t="s">
        <v>23</v>
      </c>
      <c r="J59" s="16">
        <v>-2758.7310000000002</v>
      </c>
      <c r="Q59" s="19" t="s">
        <v>23</v>
      </c>
      <c r="R59" s="20">
        <v>-5389.4970000000003</v>
      </c>
    </row>
    <row r="60" spans="1:20" x14ac:dyDescent="0.2">
      <c r="A60" s="11" t="s">
        <v>17</v>
      </c>
      <c r="B60" s="5">
        <v>-5346.8069999999998</v>
      </c>
      <c r="I60" s="15" t="s">
        <v>23</v>
      </c>
      <c r="J60" s="16">
        <v>-2751.893</v>
      </c>
      <c r="Q60" s="19" t="s">
        <v>23</v>
      </c>
      <c r="R60" s="20">
        <v>-5382.01</v>
      </c>
    </row>
    <row r="61" spans="1:20" x14ac:dyDescent="0.2">
      <c r="A61" s="11" t="s">
        <v>17</v>
      </c>
      <c r="B61" s="5">
        <v>-5346.7190000000001</v>
      </c>
      <c r="I61" s="15" t="s">
        <v>23</v>
      </c>
      <c r="J61" s="16">
        <v>-2750.1950000000002</v>
      </c>
      <c r="Q61" s="19" t="s">
        <v>23</v>
      </c>
      <c r="R61" s="20">
        <v>-5379.7439999999997</v>
      </c>
    </row>
    <row r="62" spans="1:20" x14ac:dyDescent="0.2">
      <c r="A62" s="11" t="s">
        <v>17</v>
      </c>
      <c r="B62" s="5">
        <v>-5345.0770000000002</v>
      </c>
      <c r="I62" s="15" t="s">
        <v>23</v>
      </c>
      <c r="J62" s="16">
        <v>-2749.2829999999999</v>
      </c>
      <c r="Q62" s="19" t="s">
        <v>23</v>
      </c>
      <c r="R62" s="20">
        <v>-5369.5039999999999</v>
      </c>
    </row>
    <row r="63" spans="1:20" x14ac:dyDescent="0.2">
      <c r="A63" s="11" t="s">
        <v>17</v>
      </c>
      <c r="B63" s="5">
        <v>-5343.6909999999998</v>
      </c>
      <c r="I63" s="15" t="s">
        <v>23</v>
      </c>
      <c r="J63" s="16">
        <v>-2747.6990000000001</v>
      </c>
      <c r="Q63" s="19" t="s">
        <v>23</v>
      </c>
      <c r="R63" s="20">
        <v>-5361.4549999999999</v>
      </c>
    </row>
    <row r="64" spans="1:20" x14ac:dyDescent="0.2">
      <c r="A64" s="11" t="s">
        <v>17</v>
      </c>
      <c r="B64" s="5">
        <v>-5343.2209999999995</v>
      </c>
      <c r="I64" s="15" t="s">
        <v>23</v>
      </c>
      <c r="J64" s="16">
        <v>-2745.192</v>
      </c>
      <c r="Q64" s="19" t="s">
        <v>23</v>
      </c>
      <c r="R64" s="20">
        <v>-5360.7359999999999</v>
      </c>
    </row>
    <row r="65" spans="1:45" x14ac:dyDescent="0.2">
      <c r="A65" s="11" t="s">
        <v>17</v>
      </c>
      <c r="B65" s="5">
        <v>-5342.1779999999999</v>
      </c>
      <c r="I65" s="15" t="s">
        <v>23</v>
      </c>
      <c r="J65" s="16">
        <v>-2744.8180000000002</v>
      </c>
      <c r="Q65" s="19" t="s">
        <v>23</v>
      </c>
      <c r="R65" s="20">
        <v>-5359.3639999999996</v>
      </c>
    </row>
    <row r="66" spans="1:45" s="7" customFormat="1" x14ac:dyDescent="0.2">
      <c r="A66" s="10" t="s">
        <v>24</v>
      </c>
      <c r="I66" s="12"/>
      <c r="Q66" s="12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</row>
    <row r="67" spans="1:45" x14ac:dyDescent="0.2">
      <c r="A67" s="11" t="s">
        <v>4</v>
      </c>
      <c r="B67" s="5">
        <v>-5374.88</v>
      </c>
      <c r="C67" s="5">
        <f>AVERAGE(B67:B76)</f>
        <v>-5371.2503999999999</v>
      </c>
      <c r="D67" s="5">
        <f>B77-B67</f>
        <v>14.595000000000255</v>
      </c>
      <c r="E67" s="5">
        <f>C77-C67</f>
        <v>14.007699999999204</v>
      </c>
      <c r="F67" s="5">
        <f>STDEV(D67:D76)</f>
        <v>1.4754399758114467</v>
      </c>
      <c r="G67" s="5">
        <f>_xlfn.T.TEST(B67:B76,B77:B86,2,2)</f>
        <v>1.4243162330491282E-9</v>
      </c>
      <c r="I67" s="15" t="s">
        <v>4</v>
      </c>
      <c r="J67" s="16">
        <v>-2783.498</v>
      </c>
      <c r="K67" s="16">
        <f>AVERAGE(J67:J76)</f>
        <v>-2771.2553999999996</v>
      </c>
      <c r="L67" s="16">
        <f>J77-J67</f>
        <v>-2.1790000000000873</v>
      </c>
      <c r="M67" s="16">
        <f>K77-K67</f>
        <v>5.0608999999994921</v>
      </c>
      <c r="N67" s="16">
        <f>STDEV(L67:L76)</f>
        <v>5.0125684134983022</v>
      </c>
      <c r="O67" s="16">
        <f>_xlfn.T.TEST(J67:J76,J77:J86,2,2)</f>
        <v>0.14803655781170427</v>
      </c>
      <c r="Q67" s="19" t="s">
        <v>4</v>
      </c>
      <c r="R67" s="20">
        <v>-5420.4040000000005</v>
      </c>
      <c r="S67" s="20">
        <f>AVERAGE(R67:R76)</f>
        <v>-5404.0522000000001</v>
      </c>
      <c r="T67" s="20">
        <f>R77-R67</f>
        <v>9.3120000000008076</v>
      </c>
      <c r="U67" s="20">
        <f>S77-S67</f>
        <v>18.503999999999905</v>
      </c>
      <c r="V67" s="20">
        <f>STDEV(T67:T76)</f>
        <v>6.1302734396145482</v>
      </c>
      <c r="W67" s="20">
        <f>_xlfn.T.TEST(R67:R76,R77:R86,2,2)</f>
        <v>1.6842556609178137E-2</v>
      </c>
    </row>
    <row r="68" spans="1:45" x14ac:dyDescent="0.2">
      <c r="A68" s="11" t="s">
        <v>4</v>
      </c>
      <c r="B68" s="5">
        <v>-5374.71</v>
      </c>
      <c r="D68" s="5">
        <f t="shared" ref="D68:D76" si="9">B78-B68</f>
        <v>16.007999999999811</v>
      </c>
      <c r="E68" s="5">
        <f>AVERAGE(D67:D76)</f>
        <v>14.007700000000023</v>
      </c>
      <c r="I68" s="15" t="s">
        <v>4</v>
      </c>
      <c r="J68" s="16">
        <v>-2773.9659999999999</v>
      </c>
      <c r="L68" s="16">
        <f t="shared" ref="L68:L76" si="10">J78-J68</f>
        <v>-1.137000000000171</v>
      </c>
      <c r="M68" s="16">
        <f>AVERAGE(L67:L76)</f>
        <v>5.0608999999999922</v>
      </c>
      <c r="Q68" s="19" t="s">
        <v>4</v>
      </c>
      <c r="R68" s="20">
        <v>-5418.9489999999996</v>
      </c>
      <c r="T68" s="20">
        <f t="shared" ref="T68:T76" si="11">R78-R68</f>
        <v>12.836999999999534</v>
      </c>
      <c r="U68" s="20">
        <f>AVERAGE(T67:T76)</f>
        <v>18.503999999999813</v>
      </c>
    </row>
    <row r="69" spans="1:45" x14ac:dyDescent="0.2">
      <c r="A69" s="11" t="s">
        <v>4</v>
      </c>
      <c r="B69" s="5">
        <v>-5374.0630000000001</v>
      </c>
      <c r="D69" s="5">
        <f t="shared" si="9"/>
        <v>15.386000000000422</v>
      </c>
      <c r="I69" s="15" t="s">
        <v>4</v>
      </c>
      <c r="J69" s="16">
        <v>-2771.7109999999998</v>
      </c>
      <c r="L69" s="16">
        <f t="shared" si="10"/>
        <v>0.13999999999987267</v>
      </c>
      <c r="Q69" s="19" t="s">
        <v>4</v>
      </c>
      <c r="R69" s="20">
        <v>-5414.5209999999997</v>
      </c>
      <c r="T69" s="20">
        <f t="shared" si="11"/>
        <v>22.519999999999527</v>
      </c>
    </row>
    <row r="70" spans="1:45" x14ac:dyDescent="0.2">
      <c r="A70" s="11" t="s">
        <v>4</v>
      </c>
      <c r="B70" s="5">
        <v>-5373.0659999999998</v>
      </c>
      <c r="D70" s="5">
        <f t="shared" si="9"/>
        <v>14.574999999999818</v>
      </c>
      <c r="I70" s="15" t="s">
        <v>4</v>
      </c>
      <c r="J70" s="16">
        <v>-2771.192</v>
      </c>
      <c r="L70" s="16">
        <f t="shared" si="10"/>
        <v>2.25</v>
      </c>
      <c r="Q70" s="19" t="s">
        <v>4</v>
      </c>
      <c r="R70" s="20">
        <v>-5408.9889999999996</v>
      </c>
      <c r="T70" s="20">
        <f t="shared" si="11"/>
        <v>18.151999999999134</v>
      </c>
    </row>
    <row r="71" spans="1:45" x14ac:dyDescent="0.2">
      <c r="A71" s="11" t="s">
        <v>4</v>
      </c>
      <c r="B71" s="5">
        <v>-5372.5</v>
      </c>
      <c r="D71" s="5">
        <f t="shared" si="9"/>
        <v>14.271999999999935</v>
      </c>
      <c r="I71" s="15" t="s">
        <v>4</v>
      </c>
      <c r="J71" s="16">
        <v>-2769.8719999999998</v>
      </c>
      <c r="L71" s="16">
        <f t="shared" si="10"/>
        <v>5.5589999999997417</v>
      </c>
      <c r="Q71" s="19" t="s">
        <v>4</v>
      </c>
      <c r="R71" s="20">
        <v>-5408.5770000000002</v>
      </c>
      <c r="T71" s="20">
        <f t="shared" si="11"/>
        <v>17.927999999999884</v>
      </c>
    </row>
    <row r="72" spans="1:45" x14ac:dyDescent="0.2">
      <c r="A72" s="11" t="s">
        <v>4</v>
      </c>
      <c r="B72" s="5">
        <v>-5371.607</v>
      </c>
      <c r="D72" s="5">
        <f t="shared" si="9"/>
        <v>13.556999999999789</v>
      </c>
      <c r="I72" s="15" t="s">
        <v>4</v>
      </c>
      <c r="J72" s="16">
        <v>-2769.8380000000002</v>
      </c>
      <c r="L72" s="16">
        <f t="shared" si="10"/>
        <v>5.9720000000002074</v>
      </c>
      <c r="Q72" s="19" t="s">
        <v>4</v>
      </c>
      <c r="R72" s="20">
        <v>-5408.1859999999997</v>
      </c>
      <c r="T72" s="20">
        <f t="shared" si="11"/>
        <v>23.773999999999432</v>
      </c>
    </row>
    <row r="73" spans="1:45" x14ac:dyDescent="0.2">
      <c r="A73" s="11" t="s">
        <v>4</v>
      </c>
      <c r="B73" s="5">
        <v>-5371.0150000000003</v>
      </c>
      <c r="D73" s="5">
        <f t="shared" si="9"/>
        <v>15.359000000000378</v>
      </c>
      <c r="I73" s="15" t="s">
        <v>4</v>
      </c>
      <c r="J73" s="16">
        <v>-2769.634</v>
      </c>
      <c r="L73" s="16">
        <f t="shared" si="10"/>
        <v>9.5630000000001019</v>
      </c>
      <c r="Q73" s="19" t="s">
        <v>4</v>
      </c>
      <c r="R73" s="20">
        <v>-5405.4139999999998</v>
      </c>
      <c r="T73" s="20">
        <f t="shared" si="11"/>
        <v>21.193000000000211</v>
      </c>
    </row>
    <row r="74" spans="1:45" x14ac:dyDescent="0.2">
      <c r="A74" s="11" t="s">
        <v>4</v>
      </c>
      <c r="B74" s="5">
        <v>-5367.9750000000004</v>
      </c>
      <c r="D74" s="5">
        <f t="shared" si="9"/>
        <v>12.365999999999985</v>
      </c>
      <c r="I74" s="15" t="s">
        <v>4</v>
      </c>
      <c r="J74" s="16">
        <v>-2769.5990000000002</v>
      </c>
      <c r="L74" s="16">
        <f t="shared" si="10"/>
        <v>9.8630000000002838</v>
      </c>
      <c r="Q74" s="19" t="s">
        <v>4</v>
      </c>
      <c r="R74" s="20">
        <v>-5397.4449999999997</v>
      </c>
      <c r="T74" s="20">
        <f t="shared" si="11"/>
        <v>29.581000000000131</v>
      </c>
    </row>
    <row r="75" spans="1:45" x14ac:dyDescent="0.2">
      <c r="A75" s="11" t="s">
        <v>4</v>
      </c>
      <c r="B75" s="5">
        <v>-5367.3590000000004</v>
      </c>
      <c r="D75" s="5">
        <f t="shared" si="9"/>
        <v>11.939000000000306</v>
      </c>
      <c r="I75" s="15" t="s">
        <v>4</v>
      </c>
      <c r="J75" s="16">
        <v>-2769.5349999999999</v>
      </c>
      <c r="L75" s="16">
        <f t="shared" si="10"/>
        <v>11.722999999999956</v>
      </c>
      <c r="Q75" s="19" t="s">
        <v>4</v>
      </c>
      <c r="R75" s="20">
        <v>-5384.7619999999997</v>
      </c>
      <c r="T75" s="20">
        <f t="shared" si="11"/>
        <v>18.106999999999971</v>
      </c>
    </row>
    <row r="76" spans="1:45" x14ac:dyDescent="0.2">
      <c r="A76" s="11" t="s">
        <v>4</v>
      </c>
      <c r="B76" s="5">
        <v>-5365.3289999999997</v>
      </c>
      <c r="D76" s="5">
        <f t="shared" si="9"/>
        <v>12.019999999999527</v>
      </c>
      <c r="I76" s="15" t="s">
        <v>4</v>
      </c>
      <c r="J76" s="16">
        <v>-2763.7089999999998</v>
      </c>
      <c r="L76" s="16">
        <f t="shared" si="10"/>
        <v>8.8550000000000182</v>
      </c>
      <c r="Q76" s="19" t="s">
        <v>4</v>
      </c>
      <c r="R76" s="20">
        <v>-5373.2749999999996</v>
      </c>
      <c r="T76" s="20">
        <f t="shared" si="11"/>
        <v>11.635999999999513</v>
      </c>
    </row>
    <row r="77" spans="1:45" x14ac:dyDescent="0.2">
      <c r="A77" s="11" t="s">
        <v>25</v>
      </c>
      <c r="B77" s="5">
        <v>-5360.2849999999999</v>
      </c>
      <c r="C77" s="5">
        <f>AVERAGE(B77:B86)</f>
        <v>-5357.2427000000007</v>
      </c>
      <c r="I77" s="15" t="s">
        <v>25</v>
      </c>
      <c r="J77" s="16">
        <v>-2785.6770000000001</v>
      </c>
      <c r="K77" s="16">
        <f>AVERAGE(J77:J86)</f>
        <v>-2766.1945000000001</v>
      </c>
      <c r="Q77" s="19" t="s">
        <v>25</v>
      </c>
      <c r="R77" s="20">
        <v>-5411.0919999999996</v>
      </c>
      <c r="S77" s="20">
        <f>AVERAGE(R77:R86)</f>
        <v>-5385.5482000000002</v>
      </c>
    </row>
    <row r="78" spans="1:45" x14ac:dyDescent="0.2">
      <c r="A78" s="11" t="s">
        <v>25</v>
      </c>
      <c r="B78" s="5">
        <v>-5358.7020000000002</v>
      </c>
      <c r="I78" s="15" t="s">
        <v>25</v>
      </c>
      <c r="J78" s="16">
        <v>-2775.1030000000001</v>
      </c>
      <c r="Q78" s="19" t="s">
        <v>25</v>
      </c>
      <c r="R78" s="20">
        <v>-5406.1120000000001</v>
      </c>
    </row>
    <row r="79" spans="1:45" x14ac:dyDescent="0.2">
      <c r="A79" s="11" t="s">
        <v>25</v>
      </c>
      <c r="B79" s="5">
        <v>-5358.6769999999997</v>
      </c>
      <c r="I79" s="15" t="s">
        <v>25</v>
      </c>
      <c r="J79" s="16">
        <v>-2771.5709999999999</v>
      </c>
      <c r="Q79" s="19" t="s">
        <v>25</v>
      </c>
      <c r="R79" s="20">
        <v>-5392.0010000000002</v>
      </c>
    </row>
    <row r="80" spans="1:45" x14ac:dyDescent="0.2">
      <c r="A80" s="11" t="s">
        <v>25</v>
      </c>
      <c r="B80" s="5">
        <v>-5358.491</v>
      </c>
      <c r="I80" s="15" t="s">
        <v>25</v>
      </c>
      <c r="J80" s="16">
        <v>-2768.942</v>
      </c>
      <c r="Q80" s="19" t="s">
        <v>25</v>
      </c>
      <c r="R80" s="20">
        <v>-5390.8370000000004</v>
      </c>
    </row>
    <row r="81" spans="1:45" x14ac:dyDescent="0.2">
      <c r="A81" s="11" t="s">
        <v>25</v>
      </c>
      <c r="B81" s="5">
        <v>-5358.2280000000001</v>
      </c>
      <c r="I81" s="15" t="s">
        <v>25</v>
      </c>
      <c r="J81" s="16">
        <v>-2764.3130000000001</v>
      </c>
      <c r="Q81" s="19" t="s">
        <v>25</v>
      </c>
      <c r="R81" s="20">
        <v>-5390.6490000000003</v>
      </c>
    </row>
    <row r="82" spans="1:45" x14ac:dyDescent="0.2">
      <c r="A82" s="11" t="s">
        <v>25</v>
      </c>
      <c r="B82" s="5">
        <v>-5358.05</v>
      </c>
      <c r="I82" s="15" t="s">
        <v>25</v>
      </c>
      <c r="J82" s="16">
        <v>-2763.866</v>
      </c>
      <c r="Q82" s="19" t="s">
        <v>25</v>
      </c>
      <c r="R82" s="20">
        <v>-5384.4120000000003</v>
      </c>
    </row>
    <row r="83" spans="1:45" x14ac:dyDescent="0.2">
      <c r="A83" s="11" t="s">
        <v>25</v>
      </c>
      <c r="B83" s="5">
        <v>-5355.6559999999999</v>
      </c>
      <c r="I83" s="15" t="s">
        <v>25</v>
      </c>
      <c r="J83" s="16">
        <v>-2760.0709999999999</v>
      </c>
      <c r="Q83" s="19" t="s">
        <v>25</v>
      </c>
      <c r="R83" s="20">
        <v>-5384.2209999999995</v>
      </c>
    </row>
    <row r="84" spans="1:45" x14ac:dyDescent="0.2">
      <c r="A84" s="11" t="s">
        <v>25</v>
      </c>
      <c r="B84" s="5">
        <v>-5355.6090000000004</v>
      </c>
      <c r="I84" s="15" t="s">
        <v>25</v>
      </c>
      <c r="J84" s="16">
        <v>-2759.7359999999999</v>
      </c>
      <c r="Q84" s="19" t="s">
        <v>25</v>
      </c>
      <c r="R84" s="20">
        <v>-5367.8639999999996</v>
      </c>
    </row>
    <row r="85" spans="1:45" x14ac:dyDescent="0.2">
      <c r="A85" s="11" t="s">
        <v>25</v>
      </c>
      <c r="B85" s="5">
        <v>-5355.42</v>
      </c>
      <c r="I85" s="15" t="s">
        <v>25</v>
      </c>
      <c r="J85" s="16">
        <v>-2757.8119999999999</v>
      </c>
      <c r="Q85" s="19" t="s">
        <v>25</v>
      </c>
      <c r="R85" s="20">
        <v>-5366.6549999999997</v>
      </c>
    </row>
    <row r="86" spans="1:45" x14ac:dyDescent="0.2">
      <c r="A86" s="11" t="s">
        <v>25</v>
      </c>
      <c r="B86" s="5">
        <v>-5353.3090000000002</v>
      </c>
      <c r="I86" s="15" t="s">
        <v>25</v>
      </c>
      <c r="J86" s="16">
        <v>-2754.8539999999998</v>
      </c>
      <c r="Q86" s="19" t="s">
        <v>25</v>
      </c>
      <c r="R86" s="20">
        <v>-5361.6390000000001</v>
      </c>
    </row>
    <row r="87" spans="1:45" s="7" customFormat="1" x14ac:dyDescent="0.2">
      <c r="A87" s="10" t="s">
        <v>26</v>
      </c>
      <c r="I87" s="12"/>
      <c r="Q87" s="12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</row>
    <row r="88" spans="1:45" x14ac:dyDescent="0.2">
      <c r="A88" s="11" t="s">
        <v>4</v>
      </c>
      <c r="B88" s="5">
        <v>-5361.5730000000003</v>
      </c>
      <c r="C88" s="5">
        <f>AVERAGE(B88:B97)</f>
        <v>-5358.8109000000004</v>
      </c>
      <c r="D88" s="5">
        <f>B98-B88</f>
        <v>20.569000000000415</v>
      </c>
      <c r="E88" s="5">
        <f>C98-C88</f>
        <v>20.72570000000087</v>
      </c>
      <c r="F88" s="5">
        <f>STDEV(D88:D97)</f>
        <v>0.93473133989268853</v>
      </c>
      <c r="G88" s="5">
        <f>_xlfn.T.TEST(B88:B97,B98:B107,2,2)</f>
        <v>2.7512339821110957E-12</v>
      </c>
      <c r="I88" s="15" t="s">
        <v>4</v>
      </c>
      <c r="J88" s="16">
        <v>-2782.252</v>
      </c>
      <c r="K88" s="16">
        <f>AVERAGE(J88:J97)</f>
        <v>-2775.4313999999999</v>
      </c>
      <c r="L88" s="16">
        <f>J98-J88</f>
        <v>-4.3389999999999418</v>
      </c>
      <c r="M88" s="16">
        <f>K98-K88</f>
        <v>7.1851999999998952</v>
      </c>
      <c r="N88" s="16">
        <f>STDEV(L88:L97)</f>
        <v>6.1487603773263002</v>
      </c>
      <c r="O88" s="16">
        <f>_xlfn.T.TEST(J88:J97,J98:J107,2,2)</f>
        <v>9.9635523107778151E-2</v>
      </c>
      <c r="Q88" s="19" t="s">
        <v>4</v>
      </c>
      <c r="R88" s="20">
        <v>-5398.0569999999998</v>
      </c>
      <c r="S88" s="20">
        <f>AVERAGE(R88:R97)</f>
        <v>-5388.8559000000005</v>
      </c>
      <c r="T88" s="20">
        <f>R98-R88</f>
        <v>18.492999999999483</v>
      </c>
      <c r="U88" s="20">
        <f>S98-S88</f>
        <v>27.557999999999993</v>
      </c>
      <c r="V88" s="20">
        <f>STDEV(T88:T97)</f>
        <v>4.2550852452618644</v>
      </c>
      <c r="W88" s="20">
        <f>_xlfn.T.TEST(R88:R97,R98:R107,2,2)</f>
        <v>5.5842231194582206E-6</v>
      </c>
    </row>
    <row r="89" spans="1:45" x14ac:dyDescent="0.2">
      <c r="A89" s="11" t="s">
        <v>4</v>
      </c>
      <c r="B89" s="5">
        <v>-5361.5730000000003</v>
      </c>
      <c r="D89" s="5">
        <f t="shared" ref="D89:D97" si="12">B99-B89</f>
        <v>20.868000000000393</v>
      </c>
      <c r="E89" s="5">
        <f>AVERAGE(D88:D97)</f>
        <v>20.725700000000053</v>
      </c>
      <c r="I89" s="15" t="s">
        <v>4</v>
      </c>
      <c r="J89" s="16">
        <v>-2782.1729999999998</v>
      </c>
      <c r="L89" s="16">
        <f t="shared" ref="L89:L97" si="13">J99-J89</f>
        <v>-2.593000000000302</v>
      </c>
      <c r="M89" s="16">
        <f>AVERAGE(L88:L97)</f>
        <v>7.1851999999998952</v>
      </c>
      <c r="Q89" s="19" t="s">
        <v>4</v>
      </c>
      <c r="R89" s="20">
        <v>-5396.5360000000001</v>
      </c>
      <c r="T89" s="20">
        <f t="shared" ref="T89:T97" si="14">R99-R89</f>
        <v>25.942000000000007</v>
      </c>
      <c r="U89" s="20">
        <f>AVERAGE(T88:T97)</f>
        <v>27.558000000000085</v>
      </c>
    </row>
    <row r="90" spans="1:45" x14ac:dyDescent="0.2">
      <c r="A90" s="11" t="s">
        <v>4</v>
      </c>
      <c r="B90" s="5">
        <v>-5361.0370000000003</v>
      </c>
      <c r="D90" s="5">
        <f t="shared" si="12"/>
        <v>20.641000000000531</v>
      </c>
      <c r="I90" s="15" t="s">
        <v>4</v>
      </c>
      <c r="J90" s="16">
        <v>-2781.3679999999999</v>
      </c>
      <c r="L90" s="16">
        <f t="shared" si="13"/>
        <v>7.0610000000001492</v>
      </c>
      <c r="Q90" s="19" t="s">
        <v>4</v>
      </c>
      <c r="R90" s="20">
        <v>-5394.0420000000004</v>
      </c>
      <c r="T90" s="20">
        <f t="shared" si="14"/>
        <v>27.812000000000808</v>
      </c>
    </row>
    <row r="91" spans="1:45" x14ac:dyDescent="0.2">
      <c r="A91" s="11" t="s">
        <v>4</v>
      </c>
      <c r="B91" s="5">
        <v>-5360.6629999999996</v>
      </c>
      <c r="D91" s="5">
        <f t="shared" si="12"/>
        <v>21.015999999999622</v>
      </c>
      <c r="I91" s="15" t="s">
        <v>4</v>
      </c>
      <c r="J91" s="16">
        <v>-2780.5279999999998</v>
      </c>
      <c r="L91" s="16">
        <f t="shared" si="13"/>
        <v>7.3609999999998763</v>
      </c>
      <c r="Q91" s="19" t="s">
        <v>4</v>
      </c>
      <c r="R91" s="20">
        <v>-5393.3249999999998</v>
      </c>
      <c r="T91" s="20">
        <f t="shared" si="14"/>
        <v>28.412000000000262</v>
      </c>
    </row>
    <row r="92" spans="1:45" x14ac:dyDescent="0.2">
      <c r="A92" s="11" t="s">
        <v>4</v>
      </c>
      <c r="B92" s="5">
        <v>-5360.5559999999996</v>
      </c>
      <c r="D92" s="5">
        <f t="shared" si="12"/>
        <v>21.469999999999345</v>
      </c>
      <c r="I92" s="15" t="s">
        <v>4</v>
      </c>
      <c r="J92" s="16">
        <v>-2779.1819999999998</v>
      </c>
      <c r="L92" s="16">
        <f t="shared" si="13"/>
        <v>8.3259999999995671</v>
      </c>
      <c r="Q92" s="19" t="s">
        <v>4</v>
      </c>
      <c r="R92" s="20">
        <v>-5392.7870000000003</v>
      </c>
      <c r="T92" s="20">
        <f t="shared" si="14"/>
        <v>29.090000000000146</v>
      </c>
    </row>
    <row r="93" spans="1:45" x14ac:dyDescent="0.2">
      <c r="A93" s="11" t="s">
        <v>4</v>
      </c>
      <c r="B93" s="5">
        <v>-5359.4530000000004</v>
      </c>
      <c r="D93" s="5">
        <f t="shared" si="12"/>
        <v>21.709000000000742</v>
      </c>
      <c r="I93" s="15" t="s">
        <v>4</v>
      </c>
      <c r="J93" s="16">
        <v>-2771.404</v>
      </c>
      <c r="L93" s="16">
        <f t="shared" si="13"/>
        <v>8.6269999999999527</v>
      </c>
      <c r="Q93" s="19" t="s">
        <v>4</v>
      </c>
      <c r="R93" s="20">
        <v>-5390.84</v>
      </c>
      <c r="T93" s="20">
        <f t="shared" si="14"/>
        <v>28.386999999999716</v>
      </c>
    </row>
    <row r="94" spans="1:45" x14ac:dyDescent="0.2">
      <c r="A94" s="11" t="s">
        <v>4</v>
      </c>
      <c r="B94" s="5">
        <v>-5358.6080000000002</v>
      </c>
      <c r="D94" s="5">
        <f t="shared" si="12"/>
        <v>20.940999999999804</v>
      </c>
      <c r="I94" s="15" t="s">
        <v>4</v>
      </c>
      <c r="J94" s="16">
        <v>-2770.252</v>
      </c>
      <c r="L94" s="16">
        <f t="shared" si="13"/>
        <v>8.4119999999998072</v>
      </c>
      <c r="Q94" s="19" t="s">
        <v>4</v>
      </c>
      <c r="R94" s="20">
        <v>-5387.6859999999997</v>
      </c>
      <c r="T94" s="20">
        <f t="shared" si="14"/>
        <v>30.561999999999898</v>
      </c>
    </row>
    <row r="95" spans="1:45" x14ac:dyDescent="0.2">
      <c r="A95" s="11" t="s">
        <v>4</v>
      </c>
      <c r="B95" s="5">
        <v>-5355.9380000000001</v>
      </c>
      <c r="D95" s="5">
        <f t="shared" si="12"/>
        <v>18.386000000000422</v>
      </c>
      <c r="I95" s="15" t="s">
        <v>4</v>
      </c>
      <c r="J95" s="16">
        <v>-2770.11</v>
      </c>
      <c r="L95" s="16">
        <f t="shared" si="13"/>
        <v>11.646999999999935</v>
      </c>
      <c r="Q95" s="19" t="s">
        <v>4</v>
      </c>
      <c r="R95" s="20">
        <v>-5387.3119999999999</v>
      </c>
      <c r="T95" s="20">
        <f t="shared" si="14"/>
        <v>30.507999999999811</v>
      </c>
    </row>
    <row r="96" spans="1:45" x14ac:dyDescent="0.2">
      <c r="A96" s="11" t="s">
        <v>4</v>
      </c>
      <c r="B96" s="5">
        <v>-5354.6229999999996</v>
      </c>
      <c r="D96" s="5">
        <f t="shared" si="12"/>
        <v>20.251999999999498</v>
      </c>
      <c r="I96" s="15" t="s">
        <v>4</v>
      </c>
      <c r="J96" s="16">
        <v>-2768.837</v>
      </c>
      <c r="L96" s="16">
        <f t="shared" si="13"/>
        <v>12.498000000000047</v>
      </c>
      <c r="Q96" s="19" t="s">
        <v>4</v>
      </c>
      <c r="R96" s="20">
        <v>-5379.393</v>
      </c>
      <c r="T96" s="20">
        <f t="shared" si="14"/>
        <v>33.470000000000255</v>
      </c>
    </row>
    <row r="97" spans="1:45" x14ac:dyDescent="0.2">
      <c r="A97" s="11" t="s">
        <v>4</v>
      </c>
      <c r="B97" s="5">
        <v>-5354.085</v>
      </c>
      <c r="D97" s="5">
        <f t="shared" si="12"/>
        <v>21.404999999999745</v>
      </c>
      <c r="I97" s="15" t="s">
        <v>4</v>
      </c>
      <c r="J97" s="16">
        <v>-2768.2080000000001</v>
      </c>
      <c r="L97" s="16">
        <f t="shared" si="13"/>
        <v>14.851999999999862</v>
      </c>
      <c r="Q97" s="19" t="s">
        <v>4</v>
      </c>
      <c r="R97" s="20">
        <v>-5368.5810000000001</v>
      </c>
      <c r="T97" s="20">
        <f t="shared" si="14"/>
        <v>22.904000000000451</v>
      </c>
    </row>
    <row r="98" spans="1:45" x14ac:dyDescent="0.2">
      <c r="A98" s="11" t="s">
        <v>27</v>
      </c>
      <c r="B98" s="5">
        <v>-5341.0039999999999</v>
      </c>
      <c r="C98" s="5">
        <f>AVERAGE(B98:B107)</f>
        <v>-5338.0851999999995</v>
      </c>
      <c r="I98" s="15" t="s">
        <v>27</v>
      </c>
      <c r="J98" s="16">
        <v>-2786.5909999999999</v>
      </c>
      <c r="K98" s="16">
        <f>AVERAGE(J98:J107)</f>
        <v>-2768.2462</v>
      </c>
      <c r="Q98" s="19" t="s">
        <v>27</v>
      </c>
      <c r="R98" s="20">
        <v>-5379.5640000000003</v>
      </c>
      <c r="S98" s="20">
        <f>AVERAGE(R98:R107)</f>
        <v>-5361.2979000000005</v>
      </c>
    </row>
    <row r="99" spans="1:45" x14ac:dyDescent="0.2">
      <c r="A99" s="11" t="s">
        <v>27</v>
      </c>
      <c r="B99" s="5">
        <v>-5340.7049999999999</v>
      </c>
      <c r="I99" s="15" t="s">
        <v>27</v>
      </c>
      <c r="J99" s="16">
        <v>-2784.7660000000001</v>
      </c>
      <c r="Q99" s="19" t="s">
        <v>27</v>
      </c>
      <c r="R99" s="20">
        <v>-5370.5940000000001</v>
      </c>
    </row>
    <row r="100" spans="1:45" x14ac:dyDescent="0.2">
      <c r="A100" s="11" t="s">
        <v>27</v>
      </c>
      <c r="B100" s="5">
        <v>-5340.3959999999997</v>
      </c>
      <c r="I100" s="15" t="s">
        <v>27</v>
      </c>
      <c r="J100" s="16">
        <v>-2774.3069999999998</v>
      </c>
      <c r="Q100" s="19" t="s">
        <v>27</v>
      </c>
      <c r="R100" s="20">
        <v>-5366.23</v>
      </c>
    </row>
    <row r="101" spans="1:45" x14ac:dyDescent="0.2">
      <c r="A101" s="11" t="s">
        <v>27</v>
      </c>
      <c r="B101" s="5">
        <v>-5339.6469999999999</v>
      </c>
      <c r="I101" s="15" t="s">
        <v>27</v>
      </c>
      <c r="J101" s="16">
        <v>-2773.1669999999999</v>
      </c>
      <c r="Q101" s="19" t="s">
        <v>27</v>
      </c>
      <c r="R101" s="20">
        <v>-5364.9129999999996</v>
      </c>
    </row>
    <row r="102" spans="1:45" x14ac:dyDescent="0.2">
      <c r="A102" s="11" t="s">
        <v>27</v>
      </c>
      <c r="B102" s="5">
        <v>-5339.0860000000002</v>
      </c>
      <c r="I102" s="15" t="s">
        <v>27</v>
      </c>
      <c r="J102" s="16">
        <v>-2770.8560000000002</v>
      </c>
      <c r="Q102" s="19" t="s">
        <v>27</v>
      </c>
      <c r="R102" s="20">
        <v>-5363.6970000000001</v>
      </c>
    </row>
    <row r="103" spans="1:45" x14ac:dyDescent="0.2">
      <c r="A103" s="11" t="s">
        <v>27</v>
      </c>
      <c r="B103" s="5">
        <v>-5337.7439999999997</v>
      </c>
      <c r="I103" s="15" t="s">
        <v>27</v>
      </c>
      <c r="J103" s="16">
        <v>-2762.777</v>
      </c>
      <c r="Q103" s="19" t="s">
        <v>27</v>
      </c>
      <c r="R103" s="20">
        <v>-5362.4530000000004</v>
      </c>
    </row>
    <row r="104" spans="1:45" x14ac:dyDescent="0.2">
      <c r="A104" s="11" t="s">
        <v>27</v>
      </c>
      <c r="B104" s="5">
        <v>-5337.6670000000004</v>
      </c>
      <c r="I104" s="15" t="s">
        <v>27</v>
      </c>
      <c r="J104" s="16">
        <v>-2761.84</v>
      </c>
      <c r="Q104" s="19" t="s">
        <v>27</v>
      </c>
      <c r="R104" s="20">
        <v>-5357.1239999999998</v>
      </c>
    </row>
    <row r="105" spans="1:45" x14ac:dyDescent="0.2">
      <c r="A105" s="11" t="s">
        <v>27</v>
      </c>
      <c r="B105" s="5">
        <v>-5337.5519999999997</v>
      </c>
      <c r="I105" s="15" t="s">
        <v>27</v>
      </c>
      <c r="J105" s="16">
        <v>-2758.4630000000002</v>
      </c>
      <c r="Q105" s="19" t="s">
        <v>27</v>
      </c>
      <c r="R105" s="20">
        <v>-5356.8040000000001</v>
      </c>
    </row>
    <row r="106" spans="1:45" x14ac:dyDescent="0.2">
      <c r="A106" s="11" t="s">
        <v>27</v>
      </c>
      <c r="B106" s="5">
        <v>-5334.3710000000001</v>
      </c>
      <c r="I106" s="15" t="s">
        <v>27</v>
      </c>
      <c r="J106" s="16">
        <v>-2756.3389999999999</v>
      </c>
      <c r="Q106" s="19" t="s">
        <v>27</v>
      </c>
      <c r="R106" s="20">
        <v>-5345.9229999999998</v>
      </c>
    </row>
    <row r="107" spans="1:45" x14ac:dyDescent="0.2">
      <c r="A107" s="11" t="s">
        <v>27</v>
      </c>
      <c r="B107" s="5">
        <v>-5332.68</v>
      </c>
      <c r="I107" s="15" t="s">
        <v>27</v>
      </c>
      <c r="J107" s="16">
        <v>-2753.3560000000002</v>
      </c>
      <c r="Q107" s="19" t="s">
        <v>27</v>
      </c>
      <c r="R107" s="20">
        <v>-5345.6769999999997</v>
      </c>
    </row>
    <row r="108" spans="1:45" s="7" customFormat="1" x14ac:dyDescent="0.2">
      <c r="A108" s="10" t="s">
        <v>28</v>
      </c>
      <c r="I108" s="12"/>
      <c r="Q108" s="12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</row>
    <row r="109" spans="1:45" x14ac:dyDescent="0.2">
      <c r="A109" s="11" t="s">
        <v>4</v>
      </c>
      <c r="B109" s="5">
        <v>-5357.9859999999999</v>
      </c>
      <c r="C109" s="5">
        <f>AVERAGE(B109:B118)</f>
        <v>-5353.6242000000002</v>
      </c>
      <c r="D109" s="5">
        <f>B119-B109</f>
        <v>28.875</v>
      </c>
      <c r="E109" s="5">
        <f>C119-C109</f>
        <v>28.09519999999975</v>
      </c>
      <c r="F109" s="5">
        <f>STDEV(D109:D118)</f>
        <v>2.2344124656532856</v>
      </c>
      <c r="G109" s="5">
        <f>_xlfn.T.TEST(B109:B118,B119:B128,2,2)</f>
        <v>2.2149507437860407E-13</v>
      </c>
      <c r="I109" s="15" t="s">
        <v>4</v>
      </c>
      <c r="J109" s="16">
        <v>-2795.1529999999998</v>
      </c>
      <c r="K109" s="16">
        <f>AVERAGE(J109:J118)</f>
        <v>-2777.9700000000003</v>
      </c>
      <c r="L109" s="16">
        <f>J119-J109</f>
        <v>-3.6270000000004075</v>
      </c>
      <c r="M109" s="16">
        <f>K119-K109</f>
        <v>5.2800999999999476</v>
      </c>
      <c r="N109" s="16">
        <f>STDEV(L109:L118)</f>
        <v>7.1333927793474379</v>
      </c>
      <c r="O109" s="16">
        <f>_xlfn.T.TEST(J109:J118,J119:J128,2,2)</f>
        <v>0.32530078512633576</v>
      </c>
      <c r="Q109" s="19" t="s">
        <v>4</v>
      </c>
      <c r="R109" s="20">
        <v>-5412.982</v>
      </c>
      <c r="S109" s="20">
        <f>AVERAGE(R109:R118)</f>
        <v>-5391.427099999999</v>
      </c>
      <c r="T109" s="20">
        <f>R119-R109</f>
        <v>36.554000000000087</v>
      </c>
      <c r="U109" s="20">
        <f>S119-S109</f>
        <v>26.799499999999171</v>
      </c>
      <c r="V109" s="20">
        <f>STDEV(T109:T118)</f>
        <v>5.4367751113238167</v>
      </c>
      <c r="W109" s="20">
        <f>_xlfn.T.TEST(R109:R118,R119:R128,2,2)</f>
        <v>3.4894204488273213E-5</v>
      </c>
    </row>
    <row r="110" spans="1:45" x14ac:dyDescent="0.2">
      <c r="A110" s="11" t="s">
        <v>4</v>
      </c>
      <c r="B110" s="5">
        <v>-5357.2479999999996</v>
      </c>
      <c r="D110" s="5">
        <f t="shared" ref="D110:D118" si="15">B120-B110</f>
        <v>28.979999999999563</v>
      </c>
      <c r="E110" s="5">
        <f>AVERAGE(D109:D118)</f>
        <v>28.095199999999931</v>
      </c>
      <c r="I110" s="15" t="s">
        <v>4</v>
      </c>
      <c r="J110" s="16">
        <v>-2783.7930000000001</v>
      </c>
      <c r="L110" s="16">
        <f t="shared" ref="L110:L118" si="16">J120-J110</f>
        <v>-3.9729999999999563</v>
      </c>
      <c r="M110" s="16">
        <f>AVERAGE(L109:L118)</f>
        <v>5.2800999999999929</v>
      </c>
      <c r="Q110" s="19" t="s">
        <v>4</v>
      </c>
      <c r="R110" s="20">
        <v>-5405.8549999999996</v>
      </c>
      <c r="T110" s="20">
        <f t="shared" ref="T110:T118" si="17">R120-R110</f>
        <v>32.359999999999673</v>
      </c>
      <c r="U110" s="20">
        <f>AVERAGE(T109:T118)</f>
        <v>26.79950000000008</v>
      </c>
    </row>
    <row r="111" spans="1:45" x14ac:dyDescent="0.2">
      <c r="A111" s="11" t="s">
        <v>4</v>
      </c>
      <c r="B111" s="5">
        <v>-5357.0060000000003</v>
      </c>
      <c r="D111" s="5">
        <f t="shared" si="15"/>
        <v>29.814000000000306</v>
      </c>
      <c r="I111" s="15" t="s">
        <v>4</v>
      </c>
      <c r="J111" s="16">
        <v>-2781.3580000000002</v>
      </c>
      <c r="L111" s="16">
        <f t="shared" si="16"/>
        <v>-3.3099999999999454</v>
      </c>
      <c r="Q111" s="19" t="s">
        <v>4</v>
      </c>
      <c r="R111" s="20">
        <v>-5401.93</v>
      </c>
      <c r="T111" s="20">
        <f t="shared" si="17"/>
        <v>29.465000000000146</v>
      </c>
    </row>
    <row r="112" spans="1:45" x14ac:dyDescent="0.2">
      <c r="A112" s="11" t="s">
        <v>4</v>
      </c>
      <c r="B112" s="5">
        <v>-5355.232</v>
      </c>
      <c r="D112" s="5">
        <f t="shared" si="15"/>
        <v>28.083999999999833</v>
      </c>
      <c r="I112" s="15" t="s">
        <v>4</v>
      </c>
      <c r="J112" s="16">
        <v>-2780.7489999999998</v>
      </c>
      <c r="L112" s="16">
        <f t="shared" si="16"/>
        <v>0.93999999999959982</v>
      </c>
      <c r="Q112" s="19" t="s">
        <v>4</v>
      </c>
      <c r="R112" s="20">
        <v>-5397.7969999999996</v>
      </c>
      <c r="T112" s="20">
        <f t="shared" si="17"/>
        <v>31.028999999999542</v>
      </c>
    </row>
    <row r="113" spans="1:20" x14ac:dyDescent="0.2">
      <c r="A113" s="11" t="s">
        <v>4</v>
      </c>
      <c r="B113" s="5">
        <v>-5352.9920000000002</v>
      </c>
      <c r="D113" s="5">
        <f t="shared" si="15"/>
        <v>25.873000000000502</v>
      </c>
      <c r="I113" s="15" t="s">
        <v>4</v>
      </c>
      <c r="J113" s="16">
        <v>-2778.8879999999999</v>
      </c>
      <c r="L113" s="16">
        <f t="shared" si="16"/>
        <v>6.1010000000001128</v>
      </c>
      <c r="Q113" s="19" t="s">
        <v>4</v>
      </c>
      <c r="R113" s="20">
        <v>-5389.9489999999996</v>
      </c>
      <c r="T113" s="20">
        <f t="shared" si="17"/>
        <v>23.890999999999622</v>
      </c>
    </row>
    <row r="114" spans="1:20" x14ac:dyDescent="0.2">
      <c r="A114" s="11" t="s">
        <v>4</v>
      </c>
      <c r="B114" s="5">
        <v>-5352.0219999999999</v>
      </c>
      <c r="D114" s="5">
        <f t="shared" si="15"/>
        <v>25.059000000000196</v>
      </c>
      <c r="I114" s="15" t="s">
        <v>4</v>
      </c>
      <c r="J114" s="16">
        <v>-2778.7809999999999</v>
      </c>
      <c r="L114" s="16">
        <f t="shared" si="16"/>
        <v>14.690000000000055</v>
      </c>
      <c r="Q114" s="19" t="s">
        <v>4</v>
      </c>
      <c r="R114" s="20">
        <v>-5389.9350000000004</v>
      </c>
      <c r="T114" s="20">
        <f t="shared" si="17"/>
        <v>25.195000000000618</v>
      </c>
    </row>
    <row r="115" spans="1:20" x14ac:dyDescent="0.2">
      <c r="A115" s="11" t="s">
        <v>4</v>
      </c>
      <c r="B115" s="5">
        <v>-5351.7969999999996</v>
      </c>
      <c r="D115" s="5">
        <f t="shared" si="15"/>
        <v>26.876999999999498</v>
      </c>
      <c r="I115" s="15" t="s">
        <v>4</v>
      </c>
      <c r="J115" s="16">
        <v>-2771.9520000000002</v>
      </c>
      <c r="L115" s="16">
        <f t="shared" si="16"/>
        <v>10.223000000000411</v>
      </c>
      <c r="Q115" s="19" t="s">
        <v>4</v>
      </c>
      <c r="R115" s="20">
        <v>-5385.1080000000002</v>
      </c>
      <c r="T115" s="20">
        <f t="shared" si="17"/>
        <v>22.064000000000306</v>
      </c>
    </row>
    <row r="116" spans="1:20" x14ac:dyDescent="0.2">
      <c r="A116" s="11" t="s">
        <v>4</v>
      </c>
      <c r="B116" s="5">
        <v>-5351.6329999999998</v>
      </c>
      <c r="D116" s="5">
        <f t="shared" si="15"/>
        <v>27.106999999999971</v>
      </c>
      <c r="I116" s="15" t="s">
        <v>4</v>
      </c>
      <c r="J116" s="16">
        <v>-2771.61</v>
      </c>
      <c r="L116" s="16">
        <f t="shared" si="16"/>
        <v>11.820000000000164</v>
      </c>
      <c r="Q116" s="19" t="s">
        <v>4</v>
      </c>
      <c r="R116" s="20">
        <v>-5379.1679999999997</v>
      </c>
      <c r="T116" s="20">
        <f t="shared" si="17"/>
        <v>18.40099999999984</v>
      </c>
    </row>
    <row r="117" spans="1:20" x14ac:dyDescent="0.2">
      <c r="A117" s="11" t="s">
        <v>4</v>
      </c>
      <c r="B117" s="5">
        <v>-5350.7079999999996</v>
      </c>
      <c r="D117" s="5">
        <f t="shared" si="15"/>
        <v>27.348999999999251</v>
      </c>
      <c r="I117" s="15" t="s">
        <v>4</v>
      </c>
      <c r="J117" s="16">
        <v>-2769.6640000000002</v>
      </c>
      <c r="L117" s="16">
        <f t="shared" si="16"/>
        <v>9.9580000000000837</v>
      </c>
      <c r="Q117" s="19" t="s">
        <v>4</v>
      </c>
      <c r="R117" s="20">
        <v>-5376.5010000000002</v>
      </c>
      <c r="T117" s="20">
        <f t="shared" si="17"/>
        <v>25.04700000000048</v>
      </c>
    </row>
    <row r="118" spans="1:20" x14ac:dyDescent="0.2">
      <c r="A118" s="11" t="s">
        <v>4</v>
      </c>
      <c r="B118" s="5">
        <v>-5349.6180000000004</v>
      </c>
      <c r="D118" s="5">
        <f t="shared" si="15"/>
        <v>32.934000000000196</v>
      </c>
      <c r="I118" s="15" t="s">
        <v>4</v>
      </c>
      <c r="J118" s="16">
        <v>-2767.752</v>
      </c>
      <c r="L118" s="16">
        <f t="shared" si="16"/>
        <v>9.9789999999998145</v>
      </c>
      <c r="Q118" s="19" t="s">
        <v>4</v>
      </c>
      <c r="R118" s="20">
        <v>-5375.0460000000003</v>
      </c>
      <c r="T118" s="20">
        <f t="shared" si="17"/>
        <v>23.989000000000487</v>
      </c>
    </row>
    <row r="119" spans="1:20" x14ac:dyDescent="0.2">
      <c r="A119" s="11" t="s">
        <v>29</v>
      </c>
      <c r="B119" s="5">
        <v>-5329.1109999999999</v>
      </c>
      <c r="C119" s="5">
        <f>AVERAGE(B119:B128)</f>
        <v>-5325.5290000000005</v>
      </c>
      <c r="I119" s="15" t="s">
        <v>29</v>
      </c>
      <c r="J119" s="16">
        <v>-2798.78</v>
      </c>
      <c r="K119" s="16">
        <f>AVERAGE(J119:J128)</f>
        <v>-2772.6899000000003</v>
      </c>
      <c r="Q119" s="19" t="s">
        <v>29</v>
      </c>
      <c r="R119" s="20">
        <v>-5376.4279999999999</v>
      </c>
      <c r="S119" s="20">
        <f>AVERAGE(R119:R128)</f>
        <v>-5364.6275999999998</v>
      </c>
    </row>
    <row r="120" spans="1:20" x14ac:dyDescent="0.2">
      <c r="A120" s="11" t="s">
        <v>29</v>
      </c>
      <c r="B120" s="5">
        <v>-5328.268</v>
      </c>
      <c r="I120" s="15" t="s">
        <v>29</v>
      </c>
      <c r="J120" s="16">
        <v>-2787.7660000000001</v>
      </c>
      <c r="Q120" s="19" t="s">
        <v>29</v>
      </c>
      <c r="R120" s="20">
        <v>-5373.4949999999999</v>
      </c>
    </row>
    <row r="121" spans="1:20" x14ac:dyDescent="0.2">
      <c r="A121" s="11" t="s">
        <v>29</v>
      </c>
      <c r="B121" s="5">
        <v>-5327.192</v>
      </c>
      <c r="I121" s="15" t="s">
        <v>29</v>
      </c>
      <c r="J121" s="16">
        <v>-2784.6680000000001</v>
      </c>
      <c r="Q121" s="19" t="s">
        <v>29</v>
      </c>
      <c r="R121" s="20">
        <v>-5372.4650000000001</v>
      </c>
    </row>
    <row r="122" spans="1:20" x14ac:dyDescent="0.2">
      <c r="A122" s="11" t="s">
        <v>29</v>
      </c>
      <c r="B122" s="5">
        <v>-5327.1480000000001</v>
      </c>
      <c r="I122" s="15" t="s">
        <v>29</v>
      </c>
      <c r="J122" s="16">
        <v>-2779.8090000000002</v>
      </c>
      <c r="Q122" s="19" t="s">
        <v>29</v>
      </c>
      <c r="R122" s="20">
        <v>-5366.768</v>
      </c>
    </row>
    <row r="123" spans="1:20" x14ac:dyDescent="0.2">
      <c r="A123" s="11" t="s">
        <v>29</v>
      </c>
      <c r="B123" s="5">
        <v>-5327.1189999999997</v>
      </c>
      <c r="I123" s="15" t="s">
        <v>29</v>
      </c>
      <c r="J123" s="16">
        <v>-2772.7869999999998</v>
      </c>
      <c r="Q123" s="19" t="s">
        <v>29</v>
      </c>
      <c r="R123" s="20">
        <v>-5366.058</v>
      </c>
    </row>
    <row r="124" spans="1:20" x14ac:dyDescent="0.2">
      <c r="A124" s="11" t="s">
        <v>29</v>
      </c>
      <c r="B124" s="5">
        <v>-5326.9629999999997</v>
      </c>
      <c r="I124" s="15" t="s">
        <v>29</v>
      </c>
      <c r="J124" s="16">
        <v>-2764.0909999999999</v>
      </c>
      <c r="Q124" s="19" t="s">
        <v>29</v>
      </c>
      <c r="R124" s="20">
        <v>-5364.74</v>
      </c>
    </row>
    <row r="125" spans="1:20" x14ac:dyDescent="0.2">
      <c r="A125" s="11" t="s">
        <v>29</v>
      </c>
      <c r="B125" s="5">
        <v>-5324.92</v>
      </c>
      <c r="I125" s="15" t="s">
        <v>29</v>
      </c>
      <c r="J125" s="16">
        <v>-2761.7289999999998</v>
      </c>
      <c r="Q125" s="19" t="s">
        <v>29</v>
      </c>
      <c r="R125" s="20">
        <v>-5363.0439999999999</v>
      </c>
    </row>
    <row r="126" spans="1:20" x14ac:dyDescent="0.2">
      <c r="A126" s="11" t="s">
        <v>29</v>
      </c>
      <c r="B126" s="5">
        <v>-5324.5259999999998</v>
      </c>
      <c r="I126" s="15" t="s">
        <v>29</v>
      </c>
      <c r="J126" s="16">
        <v>-2759.79</v>
      </c>
      <c r="Q126" s="19" t="s">
        <v>29</v>
      </c>
      <c r="R126" s="20">
        <v>-5360.7669999999998</v>
      </c>
    </row>
    <row r="127" spans="1:20" x14ac:dyDescent="0.2">
      <c r="A127" s="11" t="s">
        <v>29</v>
      </c>
      <c r="B127" s="5">
        <v>-5323.3590000000004</v>
      </c>
      <c r="I127" s="15" t="s">
        <v>29</v>
      </c>
      <c r="J127" s="16">
        <v>-2759.7060000000001</v>
      </c>
      <c r="Q127" s="19" t="s">
        <v>29</v>
      </c>
      <c r="R127" s="20">
        <v>-5351.4539999999997</v>
      </c>
    </row>
    <row r="128" spans="1:20" x14ac:dyDescent="0.2">
      <c r="A128" s="11" t="s">
        <v>29</v>
      </c>
      <c r="B128" s="5">
        <v>-5316.6840000000002</v>
      </c>
      <c r="I128" s="15" t="s">
        <v>29</v>
      </c>
      <c r="J128" s="16">
        <v>-2757.7730000000001</v>
      </c>
      <c r="Q128" s="19" t="s">
        <v>29</v>
      </c>
      <c r="R128" s="20">
        <v>-5351.0569999999998</v>
      </c>
    </row>
    <row r="129" spans="1:45" s="7" customFormat="1" x14ac:dyDescent="0.2">
      <c r="A129" s="10" t="s">
        <v>30</v>
      </c>
      <c r="I129" s="12"/>
      <c r="Q129" s="12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</row>
    <row r="130" spans="1:45" x14ac:dyDescent="0.2">
      <c r="A130" s="11" t="s">
        <v>4</v>
      </c>
      <c r="B130" s="5">
        <v>-5360.9960000000001</v>
      </c>
      <c r="C130" s="5">
        <f>AVERAGE(B130:B139)</f>
        <v>-5357.5627999999997</v>
      </c>
      <c r="D130" s="5">
        <f>B140-B130</f>
        <v>-0.4679999999998472</v>
      </c>
      <c r="E130" s="5">
        <f>C140-C130</f>
        <v>0.11260000000038417</v>
      </c>
      <c r="F130" s="5">
        <f>STDEV(D130:D139)</f>
        <v>1.593316750262542</v>
      </c>
      <c r="G130" s="5">
        <f>_xlfn.T.TEST(B130:B139,B140:B149,2,2)</f>
        <v>0.92317863399024325</v>
      </c>
      <c r="I130" s="15" t="s">
        <v>4</v>
      </c>
      <c r="J130" s="16">
        <v>-2801.884</v>
      </c>
      <c r="K130" s="16">
        <f>AVERAGE(J130:J139)</f>
        <v>-2783.0446000000002</v>
      </c>
      <c r="L130" s="16">
        <f>J140-J130</f>
        <v>8.7119999999999891</v>
      </c>
      <c r="M130" s="16">
        <f>K140-K130</f>
        <v>5.1415999999999258</v>
      </c>
      <c r="N130" s="16">
        <f>STDEV(L130:L139)</f>
        <v>5.899786534744754</v>
      </c>
      <c r="O130" s="16">
        <f>_xlfn.T.TEST(J130:J139,J140:J149,2,2)</f>
        <v>0.33514262661740413</v>
      </c>
      <c r="Q130" s="19" t="s">
        <v>4</v>
      </c>
      <c r="R130" s="20">
        <v>-5401.9669999999996</v>
      </c>
      <c r="S130" s="20">
        <f>AVERAGE(R130:R139)</f>
        <v>-5385.4589999999998</v>
      </c>
      <c r="T130" s="20">
        <f>R140-R130</f>
        <v>-7.7190000000000509</v>
      </c>
      <c r="U130" s="20">
        <f>S140-S130</f>
        <v>-11.442900000000009</v>
      </c>
      <c r="V130" s="20">
        <f>STDEV(T130:T139)</f>
        <v>2.1605936144187043</v>
      </c>
      <c r="W130" s="20">
        <f>_xlfn.T.TEST(R130:R139,R140:R149,2,2)</f>
        <v>6.4859184233304473E-2</v>
      </c>
    </row>
    <row r="131" spans="1:45" x14ac:dyDescent="0.2">
      <c r="A131" s="11" t="s">
        <v>4</v>
      </c>
      <c r="B131" s="5">
        <v>-5360.6719999999996</v>
      </c>
      <c r="D131" s="5">
        <f t="shared" ref="D131:D139" si="18">B141-B131</f>
        <v>0.7179999999998472</v>
      </c>
      <c r="E131" s="5">
        <f>AVERAGE(D130:D139)</f>
        <v>0.11259999999992942</v>
      </c>
      <c r="I131" s="15" t="s">
        <v>4</v>
      </c>
      <c r="J131" s="16">
        <v>-2795.8359999999998</v>
      </c>
      <c r="L131" s="16">
        <f t="shared" ref="L131:L139" si="19">J141-J131</f>
        <v>5</v>
      </c>
      <c r="M131" s="16">
        <f>AVERAGE(L130:L139)</f>
        <v>5.1416000000001079</v>
      </c>
      <c r="Q131" s="19" t="s">
        <v>4</v>
      </c>
      <c r="R131" s="20">
        <v>-5396.076</v>
      </c>
      <c r="T131" s="20">
        <f t="shared" ref="T131:T139" si="20">R141-R131</f>
        <v>-13.210000000000036</v>
      </c>
      <c r="U131" s="20">
        <f>AVERAGE(T130:T139)</f>
        <v>-11.442900000000099</v>
      </c>
    </row>
    <row r="132" spans="1:45" x14ac:dyDescent="0.2">
      <c r="A132" s="11" t="s">
        <v>4</v>
      </c>
      <c r="B132" s="5">
        <v>-5358.3459999999995</v>
      </c>
      <c r="D132" s="5">
        <f t="shared" si="18"/>
        <v>-1.5130000000008295</v>
      </c>
      <c r="I132" s="15" t="s">
        <v>4</v>
      </c>
      <c r="J132" s="16">
        <v>-2794.8389999999999</v>
      </c>
      <c r="L132" s="16">
        <f t="shared" si="19"/>
        <v>7.0960000000000036</v>
      </c>
      <c r="Q132" s="19" t="s">
        <v>4</v>
      </c>
      <c r="R132" s="20">
        <v>-5392.1329999999998</v>
      </c>
      <c r="T132" s="20">
        <f t="shared" si="20"/>
        <v>-13.510000000000218</v>
      </c>
    </row>
    <row r="133" spans="1:45" x14ac:dyDescent="0.2">
      <c r="A133" s="11" t="s">
        <v>4</v>
      </c>
      <c r="B133" s="5">
        <v>-5357.7330000000002</v>
      </c>
      <c r="D133" s="5">
        <f t="shared" si="18"/>
        <v>-1.2929999999996653</v>
      </c>
      <c r="I133" s="15" t="s">
        <v>4</v>
      </c>
      <c r="J133" s="16">
        <v>-2782.4250000000002</v>
      </c>
      <c r="L133" s="16">
        <f t="shared" si="19"/>
        <v>1.4640000000003965</v>
      </c>
      <c r="Q133" s="19" t="s">
        <v>4</v>
      </c>
      <c r="R133" s="20">
        <v>-5391.3879999999999</v>
      </c>
      <c r="T133" s="20">
        <f t="shared" si="20"/>
        <v>-13.248000000000502</v>
      </c>
    </row>
    <row r="134" spans="1:45" x14ac:dyDescent="0.2">
      <c r="A134" s="11" t="s">
        <v>4</v>
      </c>
      <c r="B134" s="5">
        <v>-5357.5169999999998</v>
      </c>
      <c r="D134" s="5">
        <f t="shared" si="18"/>
        <v>-0.68000000000029104</v>
      </c>
      <c r="I134" s="15" t="s">
        <v>4</v>
      </c>
      <c r="J134" s="16">
        <v>-2781.1039999999998</v>
      </c>
      <c r="L134" s="16">
        <f t="shared" si="19"/>
        <v>1.1069999999999709</v>
      </c>
      <c r="Q134" s="19" t="s">
        <v>4</v>
      </c>
      <c r="R134" s="20">
        <v>-5390.8050000000003</v>
      </c>
      <c r="T134" s="20">
        <f t="shared" si="20"/>
        <v>-10.201999999999316</v>
      </c>
    </row>
    <row r="135" spans="1:45" x14ac:dyDescent="0.2">
      <c r="A135" s="11" t="s">
        <v>4</v>
      </c>
      <c r="B135" s="5">
        <v>-5356.7969999999996</v>
      </c>
      <c r="D135" s="5">
        <f t="shared" si="18"/>
        <v>-0.83500000000003638</v>
      </c>
      <c r="I135" s="15" t="s">
        <v>4</v>
      </c>
      <c r="J135" s="16">
        <v>-2780.8270000000002</v>
      </c>
      <c r="L135" s="16">
        <f t="shared" si="19"/>
        <v>1.5020000000004075</v>
      </c>
      <c r="Q135" s="19" t="s">
        <v>4</v>
      </c>
      <c r="R135" s="20">
        <v>-5388.1689999999999</v>
      </c>
      <c r="T135" s="20">
        <f t="shared" si="20"/>
        <v>-11.090000000000146</v>
      </c>
    </row>
    <row r="136" spans="1:45" x14ac:dyDescent="0.2">
      <c r="A136" s="11" t="s">
        <v>4</v>
      </c>
      <c r="B136" s="5">
        <v>-5356.7110000000002</v>
      </c>
      <c r="D136" s="5">
        <f t="shared" si="18"/>
        <v>-0.72199999999975262</v>
      </c>
      <c r="I136" s="15" t="s">
        <v>4</v>
      </c>
      <c r="J136" s="16">
        <v>-2776.2080000000001</v>
      </c>
      <c r="L136" s="16">
        <f t="shared" si="19"/>
        <v>1.9349999999999454</v>
      </c>
      <c r="Q136" s="19" t="s">
        <v>4</v>
      </c>
      <c r="R136" s="20">
        <v>-5387.3980000000001</v>
      </c>
      <c r="T136" s="20">
        <f t="shared" si="20"/>
        <v>-8.6530000000002474</v>
      </c>
    </row>
    <row r="137" spans="1:45" x14ac:dyDescent="0.2">
      <c r="A137" s="11" t="s">
        <v>4</v>
      </c>
      <c r="B137" s="5">
        <v>-5356.1679999999997</v>
      </c>
      <c r="D137" s="5">
        <f t="shared" si="18"/>
        <v>0.27799999999933789</v>
      </c>
      <c r="I137" s="15" t="s">
        <v>4</v>
      </c>
      <c r="J137" s="16">
        <v>-2774.9690000000001</v>
      </c>
      <c r="L137" s="16">
        <f t="shared" si="19"/>
        <v>3.6060000000002219</v>
      </c>
      <c r="Q137" s="19" t="s">
        <v>4</v>
      </c>
      <c r="R137" s="20">
        <v>-5379.5320000000002</v>
      </c>
      <c r="T137" s="20">
        <f t="shared" si="20"/>
        <v>-12.382999999999811</v>
      </c>
    </row>
    <row r="138" spans="1:45" x14ac:dyDescent="0.2">
      <c r="A138" s="11" t="s">
        <v>4</v>
      </c>
      <c r="B138" s="5">
        <v>-5355.6959999999999</v>
      </c>
      <c r="D138" s="5">
        <f t="shared" si="18"/>
        <v>2.2680000000000291</v>
      </c>
      <c r="I138" s="15" t="s">
        <v>4</v>
      </c>
      <c r="J138" s="16">
        <v>-2771.6680000000001</v>
      </c>
      <c r="L138" s="16">
        <f t="shared" si="19"/>
        <v>0.91499999999996362</v>
      </c>
      <c r="Q138" s="19" t="s">
        <v>4</v>
      </c>
      <c r="R138" s="20">
        <v>-5370.5789999999997</v>
      </c>
      <c r="T138" s="20">
        <f t="shared" si="20"/>
        <v>-10.476000000000568</v>
      </c>
    </row>
    <row r="139" spans="1:45" x14ac:dyDescent="0.2">
      <c r="A139" s="11" t="s">
        <v>4</v>
      </c>
      <c r="B139" s="5">
        <v>-5354.9920000000002</v>
      </c>
      <c r="D139" s="5">
        <f t="shared" si="18"/>
        <v>3.373000000000502</v>
      </c>
      <c r="I139" s="15" t="s">
        <v>4</v>
      </c>
      <c r="J139" s="16">
        <v>-2770.6860000000001</v>
      </c>
      <c r="L139" s="16">
        <f t="shared" si="19"/>
        <v>20.079000000000178</v>
      </c>
      <c r="Q139" s="19" t="s">
        <v>4</v>
      </c>
      <c r="R139" s="20">
        <v>-5356.5429999999997</v>
      </c>
      <c r="T139" s="20">
        <f t="shared" si="20"/>
        <v>-13.938000000000102</v>
      </c>
    </row>
    <row r="140" spans="1:45" x14ac:dyDescent="0.2">
      <c r="A140" s="11" t="s">
        <v>31</v>
      </c>
      <c r="B140" s="5">
        <v>-5361.4639999999999</v>
      </c>
      <c r="C140" s="5">
        <f>AVERAGE(B140:B149)</f>
        <v>-5357.4501999999993</v>
      </c>
      <c r="I140" s="15" t="s">
        <v>31</v>
      </c>
      <c r="J140" s="16">
        <v>-2793.172</v>
      </c>
      <c r="K140" s="16">
        <f>AVERAGE(J140:J149)</f>
        <v>-2777.9030000000002</v>
      </c>
      <c r="Q140" s="19" t="s">
        <v>31</v>
      </c>
      <c r="R140" s="20">
        <v>-5409.6859999999997</v>
      </c>
      <c r="S140" s="20">
        <f>AVERAGE(R140:R149)</f>
        <v>-5396.9018999999998</v>
      </c>
    </row>
    <row r="141" spans="1:45" x14ac:dyDescent="0.2">
      <c r="A141" s="11" t="s">
        <v>31</v>
      </c>
      <c r="B141" s="5">
        <v>-5359.9539999999997</v>
      </c>
      <c r="I141" s="15" t="s">
        <v>31</v>
      </c>
      <c r="J141" s="16">
        <v>-2790.8359999999998</v>
      </c>
      <c r="Q141" s="19" t="s">
        <v>31</v>
      </c>
      <c r="R141" s="20">
        <v>-5409.2860000000001</v>
      </c>
    </row>
    <row r="142" spans="1:45" x14ac:dyDescent="0.2">
      <c r="A142" s="11" t="s">
        <v>31</v>
      </c>
      <c r="B142" s="5">
        <v>-5359.8590000000004</v>
      </c>
      <c r="I142" s="15" t="s">
        <v>31</v>
      </c>
      <c r="J142" s="16">
        <v>-2787.7429999999999</v>
      </c>
      <c r="Q142" s="19" t="s">
        <v>31</v>
      </c>
      <c r="R142" s="20">
        <v>-5405.643</v>
      </c>
    </row>
    <row r="143" spans="1:45" x14ac:dyDescent="0.2">
      <c r="A143" s="11" t="s">
        <v>31</v>
      </c>
      <c r="B143" s="5">
        <v>-5359.0259999999998</v>
      </c>
      <c r="I143" s="15" t="s">
        <v>31</v>
      </c>
      <c r="J143" s="16">
        <v>-2780.9609999999998</v>
      </c>
      <c r="Q143" s="19" t="s">
        <v>31</v>
      </c>
      <c r="R143" s="20">
        <v>-5404.6360000000004</v>
      </c>
    </row>
    <row r="144" spans="1:45" x14ac:dyDescent="0.2">
      <c r="A144" s="11" t="s">
        <v>31</v>
      </c>
      <c r="B144" s="5">
        <v>-5358.1970000000001</v>
      </c>
      <c r="I144" s="15" t="s">
        <v>31</v>
      </c>
      <c r="J144" s="16">
        <v>-2779.9969999999998</v>
      </c>
      <c r="Q144" s="19" t="s">
        <v>31</v>
      </c>
      <c r="R144" s="20">
        <v>-5401.0069999999996</v>
      </c>
    </row>
    <row r="145" spans="1:18" x14ac:dyDescent="0.2">
      <c r="A145" s="11" t="s">
        <v>31</v>
      </c>
      <c r="B145" s="5">
        <v>-5357.6319999999996</v>
      </c>
      <c r="I145" s="15" t="s">
        <v>31</v>
      </c>
      <c r="J145" s="16">
        <v>-2779.3249999999998</v>
      </c>
      <c r="Q145" s="19" t="s">
        <v>31</v>
      </c>
      <c r="R145" s="20">
        <v>-5399.259</v>
      </c>
    </row>
    <row r="146" spans="1:18" x14ac:dyDescent="0.2">
      <c r="A146" s="11" t="s">
        <v>31</v>
      </c>
      <c r="B146" s="5">
        <v>-5357.433</v>
      </c>
      <c r="I146" s="15" t="s">
        <v>31</v>
      </c>
      <c r="J146" s="16">
        <v>-2774.2730000000001</v>
      </c>
      <c r="Q146" s="19" t="s">
        <v>31</v>
      </c>
      <c r="R146" s="20">
        <v>-5396.0510000000004</v>
      </c>
    </row>
    <row r="147" spans="1:18" x14ac:dyDescent="0.2">
      <c r="A147" s="11" t="s">
        <v>31</v>
      </c>
      <c r="B147" s="5">
        <v>-5355.89</v>
      </c>
      <c r="I147" s="15" t="s">
        <v>31</v>
      </c>
      <c r="J147" s="16">
        <v>-2771.3629999999998</v>
      </c>
      <c r="Q147" s="19" t="s">
        <v>31</v>
      </c>
      <c r="R147" s="20">
        <v>-5391.915</v>
      </c>
    </row>
    <row r="148" spans="1:18" x14ac:dyDescent="0.2">
      <c r="A148" s="11" t="s">
        <v>31</v>
      </c>
      <c r="B148" s="5">
        <v>-5353.4279999999999</v>
      </c>
      <c r="I148" s="15" t="s">
        <v>31</v>
      </c>
      <c r="J148" s="16">
        <v>-2770.7530000000002</v>
      </c>
      <c r="Q148" s="19" t="s">
        <v>31</v>
      </c>
      <c r="R148" s="20">
        <v>-5381.0550000000003</v>
      </c>
    </row>
    <row r="149" spans="1:18" x14ac:dyDescent="0.2">
      <c r="A149" s="11" t="s">
        <v>31</v>
      </c>
      <c r="B149" s="5">
        <v>-5351.6189999999997</v>
      </c>
      <c r="I149" s="15" t="s">
        <v>31</v>
      </c>
      <c r="J149" s="16">
        <v>-2750.607</v>
      </c>
      <c r="Q149" s="19" t="s">
        <v>31</v>
      </c>
      <c r="R149" s="20">
        <v>-5370.4809999999998</v>
      </c>
    </row>
  </sheetData>
  <sortState ref="R77:R86">
    <sortCondition ref="R77"/>
  </sortState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128"/>
  <sheetViews>
    <sheetView zoomScale="84" workbookViewId="0">
      <selection activeCell="O129" sqref="O129"/>
    </sheetView>
  </sheetViews>
  <sheetFormatPr baseColWidth="10" defaultColWidth="9" defaultRowHeight="16" x14ac:dyDescent="0.2"/>
  <cols>
    <col min="1" max="1" width="9" style="11"/>
    <col min="2" max="2" width="9.83203125" style="5" bestFit="1" customWidth="1"/>
    <col min="3" max="3" width="26.1640625" style="5" bestFit="1" customWidth="1"/>
    <col min="4" max="4" width="18.33203125" style="5" bestFit="1" customWidth="1"/>
    <col min="5" max="5" width="8.1640625" style="5" bestFit="1" customWidth="1"/>
    <col min="6" max="6" width="9" style="5"/>
    <col min="7" max="7" width="13.5" style="5" bestFit="1" customWidth="1"/>
    <col min="8" max="8" width="9" style="1"/>
    <col min="9" max="9" width="9" style="15"/>
    <col min="10" max="10" width="9.83203125" style="16" bestFit="1" customWidth="1"/>
    <col min="11" max="11" width="26.1640625" style="16" bestFit="1" customWidth="1"/>
    <col min="12" max="12" width="18.33203125" style="16" bestFit="1" customWidth="1"/>
    <col min="13" max="13" width="7.83203125" style="16" bestFit="1" customWidth="1"/>
    <col min="14" max="14" width="9" style="16"/>
    <col min="15" max="15" width="13.5" style="16" bestFit="1" customWidth="1"/>
    <col min="16" max="16" width="9" style="1"/>
    <col min="17" max="17" width="9" style="19"/>
    <col min="18" max="18" width="9.83203125" style="20" bestFit="1" customWidth="1"/>
    <col min="19" max="19" width="26.1640625" style="20" bestFit="1" customWidth="1"/>
    <col min="20" max="20" width="18.33203125" style="20" bestFit="1" customWidth="1"/>
    <col min="21" max="21" width="8.6640625" style="20" customWidth="1"/>
    <col min="22" max="22" width="10.1640625" style="20" customWidth="1"/>
    <col min="23" max="23" width="13.1640625" style="20" bestFit="1" customWidth="1"/>
    <col min="24" max="16384" width="9" style="1"/>
  </cols>
  <sheetData>
    <row r="1" spans="1:45" s="23" customFormat="1" x14ac:dyDescent="0.2">
      <c r="A1" s="8" t="s">
        <v>0</v>
      </c>
      <c r="B1" s="5"/>
      <c r="C1" s="5"/>
      <c r="D1" s="5"/>
      <c r="E1" s="5"/>
      <c r="F1" s="5"/>
      <c r="G1" s="3"/>
      <c r="H1" s="1"/>
      <c r="I1" s="21" t="s">
        <v>1</v>
      </c>
      <c r="J1" s="16"/>
      <c r="K1" s="16"/>
      <c r="L1" s="16"/>
      <c r="M1" s="16"/>
      <c r="N1" s="16"/>
      <c r="O1" s="14"/>
      <c r="P1" s="1"/>
      <c r="Q1" s="22" t="s">
        <v>2</v>
      </c>
      <c r="R1" s="20"/>
      <c r="S1" s="20"/>
      <c r="T1" s="20"/>
      <c r="U1" s="20"/>
      <c r="V1" s="20"/>
      <c r="W1" s="18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x14ac:dyDescent="0.2">
      <c r="B2" s="3" t="s">
        <v>83</v>
      </c>
      <c r="C2" s="3" t="s">
        <v>79</v>
      </c>
      <c r="D2" s="3" t="s">
        <v>80</v>
      </c>
      <c r="E2" s="3" t="s">
        <v>82</v>
      </c>
      <c r="F2" s="3" t="s">
        <v>81</v>
      </c>
      <c r="G2" s="3" t="s">
        <v>87</v>
      </c>
      <c r="J2" s="14" t="s">
        <v>83</v>
      </c>
      <c r="K2" s="14" t="s">
        <v>79</v>
      </c>
      <c r="L2" s="14" t="s">
        <v>80</v>
      </c>
      <c r="M2" s="14" t="s">
        <v>82</v>
      </c>
      <c r="N2" s="14" t="s">
        <v>81</v>
      </c>
      <c r="O2" s="14" t="s">
        <v>87</v>
      </c>
      <c r="R2" s="18" t="s">
        <v>83</v>
      </c>
      <c r="S2" s="18" t="s">
        <v>79</v>
      </c>
      <c r="T2" s="18" t="s">
        <v>80</v>
      </c>
      <c r="U2" s="18" t="s">
        <v>82</v>
      </c>
      <c r="V2" s="18" t="s">
        <v>81</v>
      </c>
      <c r="W2" s="18" t="s">
        <v>87</v>
      </c>
    </row>
    <row r="3" spans="1:45" s="7" customFormat="1" x14ac:dyDescent="0.2">
      <c r="A3" s="10" t="s">
        <v>32</v>
      </c>
      <c r="I3" s="12"/>
      <c r="Q3" s="12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5" x14ac:dyDescent="0.2">
      <c r="A4" s="11" t="s">
        <v>4</v>
      </c>
      <c r="B4" s="5">
        <v>-5367.116</v>
      </c>
      <c r="C4" s="5">
        <f>AVERAGE(B4:B13)</f>
        <v>-5364.3788999999988</v>
      </c>
      <c r="D4" s="5">
        <f>B14-B4</f>
        <v>7.4350000000004002</v>
      </c>
      <c r="E4" s="5">
        <f>C14-C4</f>
        <v>9.05239999999867</v>
      </c>
      <c r="F4" s="5">
        <f>STDEV(D4:D13)</f>
        <v>2.1357906784658036</v>
      </c>
      <c r="G4" s="5">
        <f>_xlfn.T.TEST(B4:B13,B14:B23,2,2)</f>
        <v>1.176088778267428E-6</v>
      </c>
      <c r="I4" s="15" t="s">
        <v>4</v>
      </c>
      <c r="J4" s="16">
        <v>-3009.422</v>
      </c>
      <c r="K4" s="16">
        <f>AVERAGE(J4:J13)</f>
        <v>-2989.5654</v>
      </c>
      <c r="L4" s="16">
        <f>J14-J4</f>
        <v>20.827000000000226</v>
      </c>
      <c r="M4" s="16">
        <f>K14-K4</f>
        <v>9.8917999999998756</v>
      </c>
      <c r="N4" s="16">
        <f>STDEV(L4:L13)</f>
        <v>6.9150093243288815</v>
      </c>
      <c r="O4" s="16">
        <f>_xlfn.T.TEST(J4:J13,J14:J23,2,2)</f>
        <v>3.0442966739943737E-2</v>
      </c>
      <c r="Q4" s="19" t="s">
        <v>4</v>
      </c>
      <c r="R4" s="20">
        <v>-5409.7709999999997</v>
      </c>
      <c r="S4" s="20">
        <f>AVERAGE(R4:R13)</f>
        <v>-5398.1686</v>
      </c>
      <c r="T4" s="20">
        <f>R14-R4</f>
        <v>-3.6900000000005093</v>
      </c>
      <c r="U4" s="20">
        <f>S14-S4</f>
        <v>-0.49290000000019063</v>
      </c>
      <c r="V4" s="20">
        <f>STDEV(T4:T13)</f>
        <v>3.4488683313033102</v>
      </c>
      <c r="W4" s="20">
        <f>_xlfn.T.TEST(R4:R13,R14:R23,2,2)</f>
        <v>0.90679311880405389</v>
      </c>
    </row>
    <row r="5" spans="1:45" x14ac:dyDescent="0.2">
      <c r="A5" s="11" t="s">
        <v>4</v>
      </c>
      <c r="B5" s="5">
        <v>-5366.9210000000003</v>
      </c>
      <c r="D5" s="5">
        <f t="shared" ref="D5:D13" si="0">B15-B5</f>
        <v>7.9320000000006985</v>
      </c>
      <c r="E5" s="5">
        <f>AVERAGE(D4:D13)</f>
        <v>9.052399999999853</v>
      </c>
      <c r="I5" s="15" t="s">
        <v>4</v>
      </c>
      <c r="J5" s="16">
        <v>-3007.5720000000001</v>
      </c>
      <c r="L5" s="16">
        <f t="shared" ref="L5:L13" si="1">J15-J5</f>
        <v>21.876999999999953</v>
      </c>
      <c r="M5" s="16">
        <f>AVERAGE(L4:L13)</f>
        <v>9.8918000000000124</v>
      </c>
      <c r="Q5" s="19" t="s">
        <v>4</v>
      </c>
      <c r="R5" s="20">
        <v>-5408.8379999999997</v>
      </c>
      <c r="T5" s="20">
        <f t="shared" ref="T5:T13" si="2">R15-R5</f>
        <v>1.8580000000001746</v>
      </c>
      <c r="U5" s="20">
        <f>AVERAGE(T4:T13)</f>
        <v>-0.49290000000000872</v>
      </c>
    </row>
    <row r="6" spans="1:45" x14ac:dyDescent="0.2">
      <c r="A6" s="11" t="s">
        <v>4</v>
      </c>
      <c r="B6" s="5">
        <v>-5366.1509999999998</v>
      </c>
      <c r="D6" s="5">
        <f t="shared" si="0"/>
        <v>8.5159999999996217</v>
      </c>
      <c r="I6" s="15" t="s">
        <v>4</v>
      </c>
      <c r="J6" s="16">
        <v>-2994.806</v>
      </c>
      <c r="L6" s="16">
        <f t="shared" si="1"/>
        <v>9.6309999999998581</v>
      </c>
      <c r="Q6" s="19" t="s">
        <v>4</v>
      </c>
      <c r="R6" s="20">
        <v>-5404.6419999999998</v>
      </c>
      <c r="T6" s="20">
        <f t="shared" si="2"/>
        <v>-0.98900000000048749</v>
      </c>
    </row>
    <row r="7" spans="1:45" x14ac:dyDescent="0.2">
      <c r="A7" s="11" t="s">
        <v>4</v>
      </c>
      <c r="B7" s="5">
        <v>-5364.723</v>
      </c>
      <c r="D7" s="5">
        <f t="shared" si="0"/>
        <v>7.2730000000001382</v>
      </c>
      <c r="I7" s="15" t="s">
        <v>4</v>
      </c>
      <c r="J7" s="16">
        <v>-2993.7280000000001</v>
      </c>
      <c r="L7" s="16">
        <f t="shared" si="1"/>
        <v>10.291999999999916</v>
      </c>
      <c r="Q7" s="19" t="s">
        <v>4</v>
      </c>
      <c r="R7" s="20">
        <v>-5403.884</v>
      </c>
      <c r="T7" s="20">
        <f t="shared" si="2"/>
        <v>1.4110000000000582</v>
      </c>
    </row>
    <row r="8" spans="1:45" x14ac:dyDescent="0.2">
      <c r="A8" s="11" t="s">
        <v>4</v>
      </c>
      <c r="B8" s="5">
        <v>-5363.92</v>
      </c>
      <c r="D8" s="5">
        <f t="shared" si="0"/>
        <v>6.8649999999997817</v>
      </c>
      <c r="I8" s="15" t="s">
        <v>4</v>
      </c>
      <c r="J8" s="16">
        <v>-2985.5419999999999</v>
      </c>
      <c r="L8" s="16">
        <f t="shared" si="1"/>
        <v>2.2680000000000291</v>
      </c>
      <c r="Q8" s="19" t="s">
        <v>4</v>
      </c>
      <c r="R8" s="20">
        <v>-5399.5529999999999</v>
      </c>
      <c r="T8" s="20">
        <f t="shared" si="2"/>
        <v>-0.25100000000020373</v>
      </c>
    </row>
    <row r="9" spans="1:45" x14ac:dyDescent="0.2">
      <c r="A9" s="11" t="s">
        <v>4</v>
      </c>
      <c r="B9" s="5">
        <v>-5363.5519999999997</v>
      </c>
      <c r="D9" s="5">
        <f t="shared" si="0"/>
        <v>7.3369999999995343</v>
      </c>
      <c r="I9" s="15" t="s">
        <v>4</v>
      </c>
      <c r="J9" s="16">
        <v>-2982.6640000000002</v>
      </c>
      <c r="L9" s="16">
        <f t="shared" si="1"/>
        <v>0.93200000000024374</v>
      </c>
      <c r="Q9" s="19" t="s">
        <v>4</v>
      </c>
      <c r="R9" s="20">
        <v>-5396.6940000000004</v>
      </c>
      <c r="T9" s="20">
        <f t="shared" si="2"/>
        <v>-2.9469999999992069</v>
      </c>
    </row>
    <row r="10" spans="1:45" x14ac:dyDescent="0.2">
      <c r="A10" s="11" t="s">
        <v>4</v>
      </c>
      <c r="B10" s="5">
        <v>-5363.5069999999996</v>
      </c>
      <c r="D10" s="5">
        <f t="shared" si="0"/>
        <v>9.738999999999578</v>
      </c>
      <c r="I10" s="15" t="s">
        <v>4</v>
      </c>
      <c r="J10" s="16">
        <v>-2981.721</v>
      </c>
      <c r="L10" s="16">
        <f t="shared" si="1"/>
        <v>4.8890000000001237</v>
      </c>
      <c r="Q10" s="19" t="s">
        <v>4</v>
      </c>
      <c r="R10" s="20">
        <v>-5392.27</v>
      </c>
      <c r="T10" s="20">
        <f t="shared" si="2"/>
        <v>-6.1869999999998981</v>
      </c>
    </row>
    <row r="11" spans="1:45" x14ac:dyDescent="0.2">
      <c r="A11" s="11" t="s">
        <v>4</v>
      </c>
      <c r="B11" s="5">
        <v>-5363.2169999999996</v>
      </c>
      <c r="D11" s="5">
        <f t="shared" si="0"/>
        <v>10.523999999999432</v>
      </c>
      <c r="I11" s="15" t="s">
        <v>4</v>
      </c>
      <c r="J11" s="16">
        <v>-2980.8870000000002</v>
      </c>
      <c r="L11" s="16">
        <f t="shared" si="1"/>
        <v>8.30600000000004</v>
      </c>
      <c r="Q11" s="19" t="s">
        <v>4</v>
      </c>
      <c r="R11" s="20">
        <v>-5391.8429999999998</v>
      </c>
      <c r="T11" s="20">
        <f t="shared" si="2"/>
        <v>-2.1970000000001164</v>
      </c>
    </row>
    <row r="12" spans="1:45" x14ac:dyDescent="0.2">
      <c r="A12" s="11" t="s">
        <v>4</v>
      </c>
      <c r="B12" s="5">
        <v>-5363.0879999999997</v>
      </c>
      <c r="D12" s="5">
        <f t="shared" si="0"/>
        <v>12.809999999999491</v>
      </c>
      <c r="I12" s="15" t="s">
        <v>4</v>
      </c>
      <c r="J12" s="16">
        <v>-2980.4090000000001</v>
      </c>
      <c r="L12" s="16">
        <f t="shared" si="1"/>
        <v>10.639000000000124</v>
      </c>
      <c r="Q12" s="19" t="s">
        <v>4</v>
      </c>
      <c r="R12" s="20">
        <v>-5389.44</v>
      </c>
      <c r="T12" s="20">
        <f t="shared" si="2"/>
        <v>2.4369999999998981</v>
      </c>
    </row>
    <row r="13" spans="1:45" x14ac:dyDescent="0.2">
      <c r="A13" s="11" t="s">
        <v>4</v>
      </c>
      <c r="B13" s="5">
        <v>-5361.5940000000001</v>
      </c>
      <c r="D13" s="5">
        <f t="shared" si="0"/>
        <v>12.092999999999847</v>
      </c>
      <c r="I13" s="15" t="s">
        <v>4</v>
      </c>
      <c r="J13" s="16">
        <v>-2978.9029999999998</v>
      </c>
      <c r="L13" s="16">
        <f t="shared" si="1"/>
        <v>9.2569999999996071</v>
      </c>
      <c r="Q13" s="19" t="s">
        <v>4</v>
      </c>
      <c r="R13" s="20">
        <v>-5384.7510000000002</v>
      </c>
      <c r="T13" s="20">
        <f t="shared" si="2"/>
        <v>5.6260000000002037</v>
      </c>
    </row>
    <row r="14" spans="1:45" x14ac:dyDescent="0.2">
      <c r="A14" s="11" t="s">
        <v>33</v>
      </c>
      <c r="B14" s="5">
        <v>-5359.6809999999996</v>
      </c>
      <c r="C14" s="5">
        <f>AVERAGE(B14:B23)</f>
        <v>-5355.3265000000001</v>
      </c>
      <c r="I14" s="15" t="s">
        <v>33</v>
      </c>
      <c r="J14" s="16">
        <v>-2988.5949999999998</v>
      </c>
      <c r="K14" s="16">
        <f>AVERAGE(J14:J23)</f>
        <v>-2979.6736000000001</v>
      </c>
      <c r="Q14" s="19" t="s">
        <v>33</v>
      </c>
      <c r="R14" s="20">
        <v>-5413.4610000000002</v>
      </c>
      <c r="S14" s="20">
        <f>AVERAGE(R14:R23)</f>
        <v>-5398.6615000000002</v>
      </c>
    </row>
    <row r="15" spans="1:45" x14ac:dyDescent="0.2">
      <c r="A15" s="11" t="s">
        <v>33</v>
      </c>
      <c r="B15" s="5">
        <v>-5358.9889999999996</v>
      </c>
      <c r="I15" s="15" t="s">
        <v>33</v>
      </c>
      <c r="J15" s="16">
        <v>-2985.6950000000002</v>
      </c>
      <c r="Q15" s="19" t="s">
        <v>33</v>
      </c>
      <c r="R15" s="20">
        <v>-5406.98</v>
      </c>
    </row>
    <row r="16" spans="1:45" x14ac:dyDescent="0.2">
      <c r="A16" s="11" t="s">
        <v>33</v>
      </c>
      <c r="B16" s="5">
        <v>-5357.6350000000002</v>
      </c>
      <c r="I16" s="15" t="s">
        <v>33</v>
      </c>
      <c r="J16" s="16">
        <v>-2985.1750000000002</v>
      </c>
      <c r="Q16" s="19" t="s">
        <v>33</v>
      </c>
      <c r="R16" s="20">
        <v>-5405.6310000000003</v>
      </c>
    </row>
    <row r="17" spans="1:43" x14ac:dyDescent="0.2">
      <c r="A17" s="11" t="s">
        <v>33</v>
      </c>
      <c r="B17" s="5">
        <v>-5357.45</v>
      </c>
      <c r="I17" s="15" t="s">
        <v>33</v>
      </c>
      <c r="J17" s="16">
        <v>-2983.4360000000001</v>
      </c>
      <c r="Q17" s="19" t="s">
        <v>33</v>
      </c>
      <c r="R17" s="20">
        <v>-5402.473</v>
      </c>
    </row>
    <row r="18" spans="1:43" x14ac:dyDescent="0.2">
      <c r="A18" s="11" t="s">
        <v>33</v>
      </c>
      <c r="B18" s="5">
        <v>-5357.0550000000003</v>
      </c>
      <c r="I18" s="15" t="s">
        <v>33</v>
      </c>
      <c r="J18" s="16">
        <v>-2983.2739999999999</v>
      </c>
      <c r="Q18" s="19" t="s">
        <v>33</v>
      </c>
      <c r="R18" s="20">
        <v>-5399.8040000000001</v>
      </c>
    </row>
    <row r="19" spans="1:43" x14ac:dyDescent="0.2">
      <c r="A19" s="11" t="s">
        <v>33</v>
      </c>
      <c r="B19" s="5">
        <v>-5356.2150000000001</v>
      </c>
      <c r="I19" s="15" t="s">
        <v>33</v>
      </c>
      <c r="J19" s="16">
        <v>-2981.732</v>
      </c>
      <c r="Q19" s="19" t="s">
        <v>33</v>
      </c>
      <c r="R19" s="20">
        <v>-5399.6409999999996</v>
      </c>
    </row>
    <row r="20" spans="1:43" x14ac:dyDescent="0.2">
      <c r="A20" s="11" t="s">
        <v>33</v>
      </c>
      <c r="B20" s="5">
        <v>-5353.768</v>
      </c>
      <c r="I20" s="15" t="s">
        <v>33</v>
      </c>
      <c r="J20" s="16">
        <v>-2976.8319999999999</v>
      </c>
      <c r="Q20" s="19" t="s">
        <v>33</v>
      </c>
      <c r="R20" s="20">
        <v>-5398.4570000000003</v>
      </c>
    </row>
    <row r="21" spans="1:43" x14ac:dyDescent="0.2">
      <c r="A21" s="11" t="s">
        <v>33</v>
      </c>
      <c r="B21" s="5">
        <v>-5352.6930000000002</v>
      </c>
      <c r="I21" s="15" t="s">
        <v>33</v>
      </c>
      <c r="J21" s="16">
        <v>-2972.5810000000001</v>
      </c>
      <c r="Q21" s="19" t="s">
        <v>33</v>
      </c>
      <c r="R21" s="20">
        <v>-5394.04</v>
      </c>
    </row>
    <row r="22" spans="1:43" x14ac:dyDescent="0.2">
      <c r="A22" s="11" t="s">
        <v>33</v>
      </c>
      <c r="B22" s="5">
        <v>-5350.2780000000002</v>
      </c>
      <c r="I22" s="15" t="s">
        <v>33</v>
      </c>
      <c r="J22" s="16">
        <v>-2969.77</v>
      </c>
      <c r="Q22" s="19" t="s">
        <v>33</v>
      </c>
      <c r="R22" s="20">
        <v>-5387.0029999999997</v>
      </c>
    </row>
    <row r="23" spans="1:43" x14ac:dyDescent="0.2">
      <c r="A23" s="11" t="s">
        <v>33</v>
      </c>
      <c r="B23" s="5">
        <v>-5349.5010000000002</v>
      </c>
      <c r="I23" s="15" t="s">
        <v>33</v>
      </c>
      <c r="J23" s="16">
        <v>-2969.6460000000002</v>
      </c>
      <c r="Q23" s="19" t="s">
        <v>33</v>
      </c>
      <c r="R23" s="20">
        <v>-5379.125</v>
      </c>
    </row>
    <row r="24" spans="1:43" s="7" customFormat="1" x14ac:dyDescent="0.2">
      <c r="A24" s="10" t="s">
        <v>34</v>
      </c>
      <c r="I24" s="12"/>
      <c r="Q24" s="12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</row>
    <row r="25" spans="1:43" x14ac:dyDescent="0.2">
      <c r="A25" s="27" t="s">
        <v>4</v>
      </c>
      <c r="B25" s="28">
        <v>-5368.835</v>
      </c>
      <c r="C25" s="5">
        <f>AVERAGE(B25:B34)</f>
        <v>-5364.4310999999998</v>
      </c>
      <c r="D25" s="5">
        <f>B35-B25</f>
        <v>25.725000000000364</v>
      </c>
      <c r="E25" s="5">
        <f>C35-C25</f>
        <v>26.258199999999306</v>
      </c>
      <c r="F25" s="5">
        <f>STDEV(D25:D34)</f>
        <v>0.9160789388595949</v>
      </c>
      <c r="G25" s="5">
        <f>_xlfn.T.TEST(B25:B34,B35:B44,2,2)</f>
        <v>2.1325167035501925E-12</v>
      </c>
      <c r="I25" s="15" t="s">
        <v>4</v>
      </c>
      <c r="J25" s="16">
        <v>-2995.6979999999999</v>
      </c>
      <c r="K25" s="16">
        <f>AVERAGE(J25:J34)</f>
        <v>-2986.5790000000002</v>
      </c>
      <c r="L25" s="16">
        <f>J35-J25</f>
        <v>-2.0960000000000036</v>
      </c>
      <c r="M25" s="16">
        <f>K35-K25</f>
        <v>2.2965000000003783</v>
      </c>
      <c r="N25" s="16">
        <f>STDEV(L25:L34)</f>
        <v>5.2225373409654505</v>
      </c>
      <c r="O25" s="16">
        <f>_xlfn.T.TEST(J25:J34,J35:J44,2,2)</f>
        <v>0.52572700928579075</v>
      </c>
      <c r="Q25" s="19" t="s">
        <v>4</v>
      </c>
      <c r="R25" s="20">
        <v>-5413.6689999999999</v>
      </c>
      <c r="S25" s="20">
        <f>AVERAGE(R25:R34)</f>
        <v>-5400.9807000000001</v>
      </c>
      <c r="T25" s="20">
        <f>R35-R25</f>
        <v>14.591999999999643</v>
      </c>
      <c r="U25" s="20">
        <f>S35-S25</f>
        <v>21.209899999999834</v>
      </c>
      <c r="V25" s="20">
        <f>STDEV(T25:T34)</f>
        <v>3.5484710776459925</v>
      </c>
      <c r="W25" s="20">
        <f>_xlfn.T.TEST(R25:R34,R35:R44,2,2)</f>
        <v>5.7110953631213704E-4</v>
      </c>
    </row>
    <row r="26" spans="1:43" x14ac:dyDescent="0.2">
      <c r="A26" s="27" t="s">
        <v>4</v>
      </c>
      <c r="B26" s="28">
        <v>-5368.1970000000001</v>
      </c>
      <c r="D26" s="5">
        <f t="shared" ref="D26:D34" si="3">B36-B26</f>
        <v>26.958999999999833</v>
      </c>
      <c r="E26" s="5">
        <f>AVERAGE(D25:D34)</f>
        <v>26.258199999999853</v>
      </c>
      <c r="I26" s="15" t="s">
        <v>4</v>
      </c>
      <c r="J26" s="16">
        <v>-2992.3229999999999</v>
      </c>
      <c r="L26" s="16">
        <f t="shared" ref="L26:L34" si="4">J36-J26</f>
        <v>-2.2029999999999745</v>
      </c>
      <c r="M26" s="16">
        <f>AVERAGE(L25:L34)</f>
        <v>2.2965000000000599</v>
      </c>
      <c r="Q26" s="19" t="s">
        <v>4</v>
      </c>
      <c r="R26" s="20">
        <v>-5409.6629999999996</v>
      </c>
      <c r="T26" s="20">
        <f t="shared" ref="T26:T34" si="5">R36-R26</f>
        <v>20.144999999999527</v>
      </c>
      <c r="U26" s="20">
        <f>AVERAGE(T25:T34)</f>
        <v>21.209900000000015</v>
      </c>
    </row>
    <row r="27" spans="1:43" x14ac:dyDescent="0.2">
      <c r="A27" s="27" t="s">
        <v>4</v>
      </c>
      <c r="B27" s="28">
        <v>-5367.9040000000005</v>
      </c>
      <c r="D27" s="5">
        <f t="shared" si="3"/>
        <v>26.960000000000036</v>
      </c>
      <c r="I27" s="15" t="s">
        <v>4</v>
      </c>
      <c r="J27" s="16">
        <v>-2992.3180000000002</v>
      </c>
      <c r="L27" s="16">
        <f t="shared" si="4"/>
        <v>0.78300000000035652</v>
      </c>
      <c r="Q27" s="19" t="s">
        <v>4</v>
      </c>
      <c r="R27" s="20">
        <v>-5407.7120000000004</v>
      </c>
      <c r="T27" s="20">
        <f t="shared" si="5"/>
        <v>18.34900000000016</v>
      </c>
    </row>
    <row r="28" spans="1:43" x14ac:dyDescent="0.2">
      <c r="A28" s="27" t="s">
        <v>4</v>
      </c>
      <c r="B28" s="28">
        <v>-5366.5950000000003</v>
      </c>
      <c r="D28" s="5">
        <f t="shared" si="3"/>
        <v>25.804000000000087</v>
      </c>
      <c r="I28" s="15" t="s">
        <v>4</v>
      </c>
      <c r="J28" s="16">
        <v>-2987.703</v>
      </c>
      <c r="L28" s="16">
        <f t="shared" si="4"/>
        <v>-0.82799999999997453</v>
      </c>
      <c r="Q28" s="19" t="s">
        <v>4</v>
      </c>
      <c r="R28" s="20">
        <v>-5406.1779999999999</v>
      </c>
      <c r="T28" s="20">
        <f t="shared" si="5"/>
        <v>22.822000000000116</v>
      </c>
    </row>
    <row r="29" spans="1:43" x14ac:dyDescent="0.2">
      <c r="A29" s="27" t="s">
        <v>4</v>
      </c>
      <c r="B29" s="28">
        <v>-5364.6909999999998</v>
      </c>
      <c r="D29" s="5">
        <f t="shared" si="3"/>
        <v>24.298999999999978</v>
      </c>
      <c r="I29" s="15" t="s">
        <v>4</v>
      </c>
      <c r="J29" s="16">
        <v>-2986.902</v>
      </c>
      <c r="L29" s="16">
        <f t="shared" si="4"/>
        <v>-1.331000000000131</v>
      </c>
      <c r="Q29" s="19" t="s">
        <v>4</v>
      </c>
      <c r="R29" s="20">
        <v>-5406.0780000000004</v>
      </c>
      <c r="T29" s="20">
        <f t="shared" si="5"/>
        <v>23.304000000000087</v>
      </c>
    </row>
    <row r="30" spans="1:43" x14ac:dyDescent="0.2">
      <c r="A30" s="27" t="s">
        <v>4</v>
      </c>
      <c r="B30" s="28">
        <v>-5364.6779999999999</v>
      </c>
      <c r="D30" s="5">
        <f t="shared" si="3"/>
        <v>27.109999999999673</v>
      </c>
      <c r="I30" s="15" t="s">
        <v>4</v>
      </c>
      <c r="J30" s="16">
        <v>-2983.808</v>
      </c>
      <c r="L30" s="16">
        <f t="shared" si="4"/>
        <v>0.45800000000008367</v>
      </c>
      <c r="Q30" s="19" t="s">
        <v>4</v>
      </c>
      <c r="R30" s="20">
        <v>-5402.7740000000003</v>
      </c>
      <c r="T30" s="20">
        <f t="shared" si="5"/>
        <v>21.328000000000429</v>
      </c>
    </row>
    <row r="31" spans="1:43" x14ac:dyDescent="0.2">
      <c r="A31" s="27" t="s">
        <v>4</v>
      </c>
      <c r="B31" s="28">
        <v>-5362.223</v>
      </c>
      <c r="D31" s="5">
        <f t="shared" si="3"/>
        <v>26.40099999999984</v>
      </c>
      <c r="I31" s="15" t="s">
        <v>4</v>
      </c>
      <c r="J31" s="16">
        <v>-2983.3629999999998</v>
      </c>
      <c r="L31" s="16">
        <f t="shared" si="4"/>
        <v>0.29199999999991633</v>
      </c>
      <c r="Q31" s="19" t="s">
        <v>4</v>
      </c>
      <c r="R31" s="20">
        <v>-5399.7479999999996</v>
      </c>
      <c r="T31" s="20">
        <f t="shared" si="5"/>
        <v>20.217999999999847</v>
      </c>
    </row>
    <row r="32" spans="1:43" x14ac:dyDescent="0.2">
      <c r="A32" s="27" t="s">
        <v>4</v>
      </c>
      <c r="B32" s="28">
        <v>-5362.0079999999998</v>
      </c>
      <c r="D32" s="5">
        <f t="shared" si="3"/>
        <v>27.153999999999542</v>
      </c>
      <c r="I32" s="15" t="s">
        <v>4</v>
      </c>
      <c r="J32" s="16">
        <v>-2981.971</v>
      </c>
      <c r="L32" s="16">
        <f t="shared" si="4"/>
        <v>7.0059999999998581</v>
      </c>
      <c r="Q32" s="19" t="s">
        <v>4</v>
      </c>
      <c r="R32" s="20">
        <v>-5394.299</v>
      </c>
      <c r="T32" s="20">
        <f t="shared" si="5"/>
        <v>27.47400000000016</v>
      </c>
    </row>
    <row r="33" spans="1:43" x14ac:dyDescent="0.2">
      <c r="A33" s="27" t="s">
        <v>4</v>
      </c>
      <c r="B33" s="28">
        <v>-5360.28</v>
      </c>
      <c r="D33" s="5">
        <f t="shared" si="3"/>
        <v>26.646999999999935</v>
      </c>
      <c r="I33" s="15" t="s">
        <v>4</v>
      </c>
      <c r="J33" s="16">
        <v>-2981.634</v>
      </c>
      <c r="L33" s="16">
        <f t="shared" si="4"/>
        <v>7.4050000000002001</v>
      </c>
      <c r="Q33" s="19" t="s">
        <v>4</v>
      </c>
      <c r="R33" s="20">
        <v>-5390.8890000000001</v>
      </c>
      <c r="T33" s="20">
        <f t="shared" si="5"/>
        <v>24.377000000000407</v>
      </c>
    </row>
    <row r="34" spans="1:43" x14ac:dyDescent="0.2">
      <c r="A34" s="27" t="s">
        <v>4</v>
      </c>
      <c r="B34" s="28">
        <v>-5358.9</v>
      </c>
      <c r="D34" s="5">
        <f t="shared" si="3"/>
        <v>25.522999999999229</v>
      </c>
      <c r="I34" s="15" t="s">
        <v>4</v>
      </c>
      <c r="J34" s="16">
        <v>-2980.07</v>
      </c>
      <c r="L34" s="16">
        <f t="shared" si="4"/>
        <v>13.479000000000269</v>
      </c>
      <c r="Q34" s="19" t="s">
        <v>4</v>
      </c>
      <c r="R34" s="20">
        <v>-5378.7969999999996</v>
      </c>
      <c r="T34" s="20">
        <f t="shared" si="5"/>
        <v>19.489999999999782</v>
      </c>
    </row>
    <row r="35" spans="1:43" x14ac:dyDescent="0.2">
      <c r="A35" s="27" t="s">
        <v>35</v>
      </c>
      <c r="B35" s="28">
        <v>-5343.11</v>
      </c>
      <c r="C35" s="5">
        <f>AVERAGE(B35:B44)</f>
        <v>-5338.1729000000005</v>
      </c>
      <c r="I35" s="15" t="s">
        <v>35</v>
      </c>
      <c r="J35" s="16">
        <v>-2997.7939999999999</v>
      </c>
      <c r="K35" s="16">
        <f>AVERAGE(J35:J44)</f>
        <v>-2984.2824999999998</v>
      </c>
      <c r="Q35" s="19" t="s">
        <v>35</v>
      </c>
      <c r="R35" s="20">
        <v>-5399.0770000000002</v>
      </c>
      <c r="S35" s="20">
        <f>AVERAGE(R35:R44)</f>
        <v>-5379.7708000000002</v>
      </c>
    </row>
    <row r="36" spans="1:43" x14ac:dyDescent="0.2">
      <c r="A36" s="27" t="s">
        <v>35</v>
      </c>
      <c r="B36" s="28">
        <v>-5341.2380000000003</v>
      </c>
      <c r="I36" s="15" t="s">
        <v>35</v>
      </c>
      <c r="J36" s="16">
        <v>-2994.5259999999998</v>
      </c>
      <c r="Q36" s="19" t="s">
        <v>35</v>
      </c>
      <c r="R36" s="20">
        <v>-5389.518</v>
      </c>
    </row>
    <row r="37" spans="1:43" x14ac:dyDescent="0.2">
      <c r="A37" s="27" t="s">
        <v>35</v>
      </c>
      <c r="B37" s="28">
        <v>-5340.9440000000004</v>
      </c>
      <c r="I37" s="15" t="s">
        <v>35</v>
      </c>
      <c r="J37" s="16">
        <v>-2991.5349999999999</v>
      </c>
      <c r="Q37" s="19" t="s">
        <v>35</v>
      </c>
      <c r="R37" s="20">
        <v>-5389.3630000000003</v>
      </c>
    </row>
    <row r="38" spans="1:43" x14ac:dyDescent="0.2">
      <c r="A38" s="27" t="s">
        <v>35</v>
      </c>
      <c r="B38" s="28">
        <v>-5340.7910000000002</v>
      </c>
      <c r="I38" s="15" t="s">
        <v>35</v>
      </c>
      <c r="J38" s="16">
        <v>-2988.5309999999999</v>
      </c>
      <c r="Q38" s="19" t="s">
        <v>35</v>
      </c>
      <c r="R38" s="20">
        <v>-5383.3559999999998</v>
      </c>
    </row>
    <row r="39" spans="1:43" x14ac:dyDescent="0.2">
      <c r="A39" s="27" t="s">
        <v>35</v>
      </c>
      <c r="B39" s="28">
        <v>-5340.3919999999998</v>
      </c>
      <c r="I39" s="15" t="s">
        <v>35</v>
      </c>
      <c r="J39" s="16">
        <v>-2988.2330000000002</v>
      </c>
      <c r="Q39" s="19" t="s">
        <v>35</v>
      </c>
      <c r="R39" s="20">
        <v>-5382.7740000000003</v>
      </c>
    </row>
    <row r="40" spans="1:43" x14ac:dyDescent="0.2">
      <c r="A40" s="27" t="s">
        <v>35</v>
      </c>
      <c r="B40" s="28">
        <v>-5337.5680000000002</v>
      </c>
      <c r="I40" s="15" t="s">
        <v>35</v>
      </c>
      <c r="J40" s="16">
        <v>-2983.35</v>
      </c>
      <c r="Q40" s="19" t="s">
        <v>35</v>
      </c>
      <c r="R40" s="20">
        <v>-5381.4459999999999</v>
      </c>
    </row>
    <row r="41" spans="1:43" x14ac:dyDescent="0.2">
      <c r="A41" s="27" t="s">
        <v>35</v>
      </c>
      <c r="B41" s="28">
        <v>-5335.8220000000001</v>
      </c>
      <c r="I41" s="15" t="s">
        <v>35</v>
      </c>
      <c r="J41" s="16">
        <v>-2983.0709999999999</v>
      </c>
      <c r="Q41" s="19" t="s">
        <v>35</v>
      </c>
      <c r="R41" s="20">
        <v>-5379.53</v>
      </c>
    </row>
    <row r="42" spans="1:43" x14ac:dyDescent="0.2">
      <c r="A42" s="27" t="s">
        <v>35</v>
      </c>
      <c r="B42" s="28">
        <v>-5334.8540000000003</v>
      </c>
      <c r="I42" s="15" t="s">
        <v>35</v>
      </c>
      <c r="J42" s="16">
        <v>-2974.9650000000001</v>
      </c>
      <c r="Q42" s="19" t="s">
        <v>35</v>
      </c>
      <c r="R42" s="20">
        <v>-5366.8249999999998</v>
      </c>
    </row>
    <row r="43" spans="1:43" x14ac:dyDescent="0.2">
      <c r="A43" s="27" t="s">
        <v>35</v>
      </c>
      <c r="B43" s="28">
        <v>-5333.6329999999998</v>
      </c>
      <c r="I43" s="15" t="s">
        <v>35</v>
      </c>
      <c r="J43" s="16">
        <v>-2974.2289999999998</v>
      </c>
      <c r="Q43" s="19" t="s">
        <v>35</v>
      </c>
      <c r="R43" s="20">
        <v>-5366.5119999999997</v>
      </c>
    </row>
    <row r="44" spans="1:43" x14ac:dyDescent="0.2">
      <c r="A44" s="27" t="s">
        <v>35</v>
      </c>
      <c r="B44" s="28">
        <v>-5333.3770000000004</v>
      </c>
      <c r="I44" s="15" t="s">
        <v>35</v>
      </c>
      <c r="J44" s="16">
        <v>-2966.5909999999999</v>
      </c>
      <c r="Q44" s="19" t="s">
        <v>35</v>
      </c>
      <c r="R44" s="20">
        <v>-5359.3069999999998</v>
      </c>
    </row>
    <row r="45" spans="1:43" s="7" customFormat="1" x14ac:dyDescent="0.2">
      <c r="A45" s="10" t="s">
        <v>36</v>
      </c>
      <c r="I45" s="12"/>
      <c r="Q45" s="12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spans="1:43" x14ac:dyDescent="0.2">
      <c r="A46" s="11" t="s">
        <v>4</v>
      </c>
      <c r="B46" s="5">
        <v>-5369.4459999999999</v>
      </c>
      <c r="C46" s="5">
        <f>AVERAGE(B46:B55)</f>
        <v>-5365.4065000000001</v>
      </c>
      <c r="D46" s="5">
        <f>B56-B46</f>
        <v>17.649999999999636</v>
      </c>
      <c r="E46" s="5">
        <f>C56-C46</f>
        <v>19.926499999999578</v>
      </c>
      <c r="F46" s="5">
        <f>STDEV(D46:D55)</f>
        <v>1.6380595736011256</v>
      </c>
      <c r="G46" s="5">
        <f>_xlfn.T.TEST(B46:B55,B56:B65,2,2)</f>
        <v>1.653412384341833E-10</v>
      </c>
      <c r="I46" s="15" t="s">
        <v>4</v>
      </c>
      <c r="J46" s="16">
        <v>-3009.904</v>
      </c>
      <c r="K46" s="16">
        <f>AVERAGE(J46:J55)</f>
        <v>-2992.2191000000003</v>
      </c>
      <c r="L46" s="16">
        <f>J56-J46</f>
        <v>-4.4349999999999454</v>
      </c>
      <c r="M46" s="16">
        <f>K56-K46</f>
        <v>6.4491000000002714</v>
      </c>
      <c r="N46" s="16">
        <f>STDEV(L46:L55)</f>
        <v>4.5622218624505875</v>
      </c>
      <c r="O46" s="16">
        <f>_xlfn.T.TEST(J46:J55,J56:J65,2,2)</f>
        <v>0.25128815073691169</v>
      </c>
      <c r="Q46" s="19" t="s">
        <v>4</v>
      </c>
      <c r="R46" s="20">
        <v>-5413.0559999999996</v>
      </c>
      <c r="S46" s="20">
        <f>AVERAGE(R46:R55)</f>
        <v>-5399.9466999999995</v>
      </c>
      <c r="T46" s="20">
        <f>R56-R46</f>
        <v>4.2649999999994179</v>
      </c>
      <c r="U46" s="20">
        <f>S56-S46</f>
        <v>14.421099999999569</v>
      </c>
      <c r="V46" s="20">
        <f>STDEV(T46:T55)</f>
        <v>4.3353353952018576</v>
      </c>
      <c r="W46" s="20">
        <f>_xlfn.T.TEST(R46:R55,R56:R65,2,2)</f>
        <v>1.293368113042615E-2</v>
      </c>
    </row>
    <row r="47" spans="1:43" x14ac:dyDescent="0.2">
      <c r="A47" s="11" t="s">
        <v>4</v>
      </c>
      <c r="B47" s="5">
        <v>-5367.2430000000004</v>
      </c>
      <c r="D47" s="5">
        <f t="shared" ref="D47:D55" si="6">B57-B47</f>
        <v>17.501000000000204</v>
      </c>
      <c r="E47" s="5">
        <f>AVERAGE(D46:D55)</f>
        <v>19.926499999999852</v>
      </c>
      <c r="I47" s="15" t="s">
        <v>4</v>
      </c>
      <c r="J47" s="16">
        <v>-3006.84</v>
      </c>
      <c r="L47" s="16">
        <f t="shared" ref="L47:L55" si="7">J57-J47</f>
        <v>5.9590000000002874</v>
      </c>
      <c r="M47" s="16">
        <f>AVERAGE(L46:L55)</f>
        <v>6.4490999999999987</v>
      </c>
      <c r="Q47" s="19" t="s">
        <v>4</v>
      </c>
      <c r="R47" s="20">
        <v>-5410.3459999999995</v>
      </c>
      <c r="T47" s="20">
        <f t="shared" ref="T47:T55" si="8">R57-R47</f>
        <v>14.219999999999345</v>
      </c>
      <c r="U47" s="20">
        <f>AVERAGE(T46:T55)</f>
        <v>14.421099999999933</v>
      </c>
    </row>
    <row r="48" spans="1:43" x14ac:dyDescent="0.2">
      <c r="A48" s="11" t="s">
        <v>4</v>
      </c>
      <c r="B48" s="5">
        <v>-5367.0320000000002</v>
      </c>
      <c r="D48" s="5">
        <f t="shared" si="6"/>
        <v>19.708999999999833</v>
      </c>
      <c r="I48" s="15" t="s">
        <v>4</v>
      </c>
      <c r="J48" s="16">
        <v>-2999.63</v>
      </c>
      <c r="L48" s="16">
        <f t="shared" si="7"/>
        <v>12.710000000000036</v>
      </c>
      <c r="Q48" s="19" t="s">
        <v>4</v>
      </c>
      <c r="R48" s="20">
        <v>-5409.9359999999997</v>
      </c>
      <c r="T48" s="20">
        <f t="shared" si="8"/>
        <v>14.139999999999418</v>
      </c>
    </row>
    <row r="49" spans="1:20" x14ac:dyDescent="0.2">
      <c r="A49" s="11" t="s">
        <v>4</v>
      </c>
      <c r="B49" s="5">
        <v>-5366.6689999999999</v>
      </c>
      <c r="D49" s="5">
        <f t="shared" si="6"/>
        <v>19.689000000000306</v>
      </c>
      <c r="I49" s="15" t="s">
        <v>4</v>
      </c>
      <c r="J49" s="16">
        <v>-2994.7939999999999</v>
      </c>
      <c r="L49" s="16">
        <f t="shared" si="7"/>
        <v>8.5029999999997017</v>
      </c>
      <c r="Q49" s="19" t="s">
        <v>4</v>
      </c>
      <c r="R49" s="20">
        <v>-5406.567</v>
      </c>
      <c r="T49" s="20">
        <f t="shared" si="8"/>
        <v>17.363000000000284</v>
      </c>
    </row>
    <row r="50" spans="1:20" x14ac:dyDescent="0.2">
      <c r="A50" s="11" t="s">
        <v>4</v>
      </c>
      <c r="B50" s="5">
        <v>-5365.6319999999996</v>
      </c>
      <c r="D50" s="5">
        <f t="shared" si="6"/>
        <v>18.902999999999338</v>
      </c>
      <c r="I50" s="15" t="s">
        <v>4</v>
      </c>
      <c r="J50" s="16">
        <v>-2992.308</v>
      </c>
      <c r="L50" s="16">
        <f t="shared" si="7"/>
        <v>6.5140000000001237</v>
      </c>
      <c r="Q50" s="19" t="s">
        <v>4</v>
      </c>
      <c r="R50" s="20">
        <v>-5403.8159999999998</v>
      </c>
      <c r="T50" s="20">
        <f t="shared" si="8"/>
        <v>18.351999999999862</v>
      </c>
    </row>
    <row r="51" spans="1:20" x14ac:dyDescent="0.2">
      <c r="A51" s="11" t="s">
        <v>4</v>
      </c>
      <c r="B51" s="5">
        <v>-5365.4030000000002</v>
      </c>
      <c r="D51" s="5">
        <f t="shared" si="6"/>
        <v>19.891000000000531</v>
      </c>
      <c r="I51" s="15" t="s">
        <v>4</v>
      </c>
      <c r="J51" s="16">
        <v>-2989.7959999999998</v>
      </c>
      <c r="L51" s="16">
        <f t="shared" si="7"/>
        <v>4.319999999999709</v>
      </c>
      <c r="Q51" s="19" t="s">
        <v>4</v>
      </c>
      <c r="R51" s="20">
        <v>-5401.0860000000002</v>
      </c>
      <c r="T51" s="20">
        <f t="shared" si="8"/>
        <v>18.22400000000016</v>
      </c>
    </row>
    <row r="52" spans="1:20" x14ac:dyDescent="0.2">
      <c r="A52" s="11" t="s">
        <v>4</v>
      </c>
      <c r="B52" s="5">
        <v>-5365.0709999999999</v>
      </c>
      <c r="D52" s="5">
        <f t="shared" si="6"/>
        <v>20.515999999999622</v>
      </c>
      <c r="I52" s="15" t="s">
        <v>4</v>
      </c>
      <c r="J52" s="16">
        <v>-2986.7570000000001</v>
      </c>
      <c r="L52" s="16">
        <f t="shared" si="7"/>
        <v>5.1100000000001273</v>
      </c>
      <c r="Q52" s="19" t="s">
        <v>4</v>
      </c>
      <c r="R52" s="20">
        <v>-5397.9650000000001</v>
      </c>
      <c r="T52" s="20">
        <f t="shared" si="8"/>
        <v>18.824999999999818</v>
      </c>
    </row>
    <row r="53" spans="1:20" x14ac:dyDescent="0.2">
      <c r="A53" s="11" t="s">
        <v>4</v>
      </c>
      <c r="B53" s="5">
        <v>-5364.9059999999999</v>
      </c>
      <c r="D53" s="5">
        <f t="shared" si="6"/>
        <v>21.425000000000182</v>
      </c>
      <c r="I53" s="15" t="s">
        <v>4</v>
      </c>
      <c r="J53" s="16">
        <v>-2983.6869999999999</v>
      </c>
      <c r="L53" s="16">
        <f t="shared" si="7"/>
        <v>10.195999999999913</v>
      </c>
      <c r="Q53" s="19" t="s">
        <v>4</v>
      </c>
      <c r="R53" s="20">
        <v>-5388.9369999999999</v>
      </c>
      <c r="T53" s="20">
        <f t="shared" si="8"/>
        <v>12.569999999999709</v>
      </c>
    </row>
    <row r="54" spans="1:20" x14ac:dyDescent="0.2">
      <c r="A54" s="11" t="s">
        <v>4</v>
      </c>
      <c r="B54" s="5">
        <v>-5363.44</v>
      </c>
      <c r="D54" s="5">
        <f t="shared" si="6"/>
        <v>22.6299999999992</v>
      </c>
      <c r="I54" s="15" t="s">
        <v>4</v>
      </c>
      <c r="J54" s="16">
        <v>-2980.6880000000001</v>
      </c>
      <c r="L54" s="16">
        <f t="shared" si="7"/>
        <v>8.5640000000003056</v>
      </c>
      <c r="Q54" s="19" t="s">
        <v>4</v>
      </c>
      <c r="R54" s="20">
        <v>-5387.2920000000004</v>
      </c>
      <c r="T54" s="20">
        <f t="shared" si="8"/>
        <v>13.88300000000072</v>
      </c>
    </row>
    <row r="55" spans="1:20" x14ac:dyDescent="0.2">
      <c r="A55" s="11" t="s">
        <v>4</v>
      </c>
      <c r="B55" s="5">
        <v>-5359.223</v>
      </c>
      <c r="D55" s="5">
        <f t="shared" si="6"/>
        <v>21.350999999999658</v>
      </c>
      <c r="I55" s="15" t="s">
        <v>4</v>
      </c>
      <c r="J55" s="16">
        <v>-2977.7869999999998</v>
      </c>
      <c r="L55" s="16">
        <f t="shared" si="7"/>
        <v>7.0499999999997272</v>
      </c>
      <c r="Q55" s="19" t="s">
        <v>4</v>
      </c>
      <c r="R55" s="20">
        <v>-5380.4660000000003</v>
      </c>
      <c r="T55" s="20">
        <f t="shared" si="8"/>
        <v>12.369000000000597</v>
      </c>
    </row>
    <row r="56" spans="1:20" x14ac:dyDescent="0.2">
      <c r="A56" s="11" t="s">
        <v>37</v>
      </c>
      <c r="B56" s="5">
        <v>-5351.7960000000003</v>
      </c>
      <c r="C56" s="5">
        <f>AVERAGE(B56:B65)</f>
        <v>-5345.4800000000005</v>
      </c>
      <c r="I56" s="15" t="s">
        <v>37</v>
      </c>
      <c r="J56" s="16">
        <v>-3014.3389999999999</v>
      </c>
      <c r="K56" s="16">
        <f>AVERAGE(J56:J65)</f>
        <v>-2985.77</v>
      </c>
      <c r="Q56" s="19" t="s">
        <v>37</v>
      </c>
      <c r="R56" s="20">
        <v>-5408.7910000000002</v>
      </c>
      <c r="S56" s="20">
        <f>AVERAGE(R56:R65)</f>
        <v>-5385.5255999999999</v>
      </c>
    </row>
    <row r="57" spans="1:20" x14ac:dyDescent="0.2">
      <c r="A57" s="11" t="s">
        <v>37</v>
      </c>
      <c r="B57" s="5">
        <v>-5349.7420000000002</v>
      </c>
      <c r="I57" s="15" t="s">
        <v>37</v>
      </c>
      <c r="J57" s="16">
        <v>-3000.8809999999999</v>
      </c>
      <c r="Q57" s="19" t="s">
        <v>37</v>
      </c>
      <c r="R57" s="20">
        <v>-5396.1260000000002</v>
      </c>
    </row>
    <row r="58" spans="1:20" x14ac:dyDescent="0.2">
      <c r="A58" s="11" t="s">
        <v>37</v>
      </c>
      <c r="B58" s="5">
        <v>-5347.3230000000003</v>
      </c>
      <c r="I58" s="15" t="s">
        <v>37</v>
      </c>
      <c r="J58" s="16">
        <v>-2986.92</v>
      </c>
      <c r="Q58" s="19" t="s">
        <v>37</v>
      </c>
      <c r="R58" s="20">
        <v>-5395.7960000000003</v>
      </c>
    </row>
    <row r="59" spans="1:20" x14ac:dyDescent="0.2">
      <c r="A59" s="11" t="s">
        <v>37</v>
      </c>
      <c r="B59" s="5">
        <v>-5346.98</v>
      </c>
      <c r="I59" s="15" t="s">
        <v>37</v>
      </c>
      <c r="J59" s="16">
        <v>-2986.2910000000002</v>
      </c>
      <c r="Q59" s="19" t="s">
        <v>37</v>
      </c>
      <c r="R59" s="20">
        <v>-5389.2039999999997</v>
      </c>
    </row>
    <row r="60" spans="1:20" x14ac:dyDescent="0.2">
      <c r="A60" s="11" t="s">
        <v>37</v>
      </c>
      <c r="B60" s="5">
        <v>-5346.7290000000003</v>
      </c>
      <c r="I60" s="15" t="s">
        <v>37</v>
      </c>
      <c r="J60" s="16">
        <v>-2985.7939999999999</v>
      </c>
      <c r="Q60" s="19" t="s">
        <v>37</v>
      </c>
      <c r="R60" s="20">
        <v>-5385.4639999999999</v>
      </c>
    </row>
    <row r="61" spans="1:20" x14ac:dyDescent="0.2">
      <c r="A61" s="11" t="s">
        <v>37</v>
      </c>
      <c r="B61" s="5">
        <v>-5345.5119999999997</v>
      </c>
      <c r="I61" s="15" t="s">
        <v>37</v>
      </c>
      <c r="J61" s="16">
        <v>-2985.4760000000001</v>
      </c>
      <c r="Q61" s="19" t="s">
        <v>37</v>
      </c>
      <c r="R61" s="20">
        <v>-5382.8620000000001</v>
      </c>
    </row>
    <row r="62" spans="1:20" x14ac:dyDescent="0.2">
      <c r="A62" s="11" t="s">
        <v>37</v>
      </c>
      <c r="B62" s="5">
        <v>-5344.5550000000003</v>
      </c>
      <c r="I62" s="15" t="s">
        <v>37</v>
      </c>
      <c r="J62" s="16">
        <v>-2981.6469999999999</v>
      </c>
      <c r="Q62" s="19" t="s">
        <v>37</v>
      </c>
      <c r="R62" s="20">
        <v>-5379.14</v>
      </c>
    </row>
    <row r="63" spans="1:20" x14ac:dyDescent="0.2">
      <c r="A63" s="11" t="s">
        <v>37</v>
      </c>
      <c r="B63" s="5">
        <v>-5343.4809999999998</v>
      </c>
      <c r="I63" s="15" t="s">
        <v>37</v>
      </c>
      <c r="J63" s="16">
        <v>-2973.491</v>
      </c>
      <c r="Q63" s="19" t="s">
        <v>37</v>
      </c>
      <c r="R63" s="20">
        <v>-5376.3670000000002</v>
      </c>
    </row>
    <row r="64" spans="1:20" x14ac:dyDescent="0.2">
      <c r="A64" s="11" t="s">
        <v>37</v>
      </c>
      <c r="B64" s="5">
        <v>-5340.81</v>
      </c>
      <c r="I64" s="15" t="s">
        <v>37</v>
      </c>
      <c r="J64" s="16">
        <v>-2972.1239999999998</v>
      </c>
      <c r="Q64" s="19" t="s">
        <v>37</v>
      </c>
      <c r="R64" s="20">
        <v>-5373.4089999999997</v>
      </c>
    </row>
    <row r="65" spans="1:43" x14ac:dyDescent="0.2">
      <c r="A65" s="11" t="s">
        <v>37</v>
      </c>
      <c r="B65" s="5">
        <v>-5337.8720000000003</v>
      </c>
      <c r="I65" s="15" t="s">
        <v>37</v>
      </c>
      <c r="J65" s="16">
        <v>-2970.7370000000001</v>
      </c>
      <c r="Q65" s="19" t="s">
        <v>37</v>
      </c>
      <c r="R65" s="20">
        <v>-5368.0969999999998</v>
      </c>
    </row>
    <row r="66" spans="1:43" s="7" customFormat="1" x14ac:dyDescent="0.2">
      <c r="A66" s="10" t="s">
        <v>38</v>
      </c>
      <c r="I66" s="12"/>
      <c r="Q66" s="12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</row>
    <row r="67" spans="1:43" x14ac:dyDescent="0.2">
      <c r="A67" s="11" t="s">
        <v>4</v>
      </c>
      <c r="B67" s="5">
        <v>-5366.5190000000002</v>
      </c>
      <c r="C67" s="5">
        <f>AVERAGE(B67:B76)</f>
        <v>-5363.5789000000004</v>
      </c>
      <c r="D67" s="5">
        <f>B77-B67</f>
        <v>17.527000000000044</v>
      </c>
      <c r="E67" s="5">
        <f>C77-C67</f>
        <v>18.427400000001398</v>
      </c>
      <c r="F67" s="5">
        <f>STDEV(D67:D76)</f>
        <v>1.946228957639734</v>
      </c>
      <c r="G67" s="5">
        <f>_xlfn.T.TEST(B67:B76,B77:B86,2,2)</f>
        <v>1.7529035968021486E-9</v>
      </c>
      <c r="I67" s="15" t="s">
        <v>4</v>
      </c>
      <c r="J67" s="16">
        <v>-3008.239</v>
      </c>
      <c r="K67" s="16">
        <f>AVERAGE(J67:J76)</f>
        <v>-2993.0531999999998</v>
      </c>
      <c r="L67" s="16">
        <f>J77-J67</f>
        <v>1.6779999999998836</v>
      </c>
      <c r="M67" s="16">
        <f>K77-K67</f>
        <v>4.5043999999993503</v>
      </c>
      <c r="N67" s="16">
        <f>STDEV(L67:L76)</f>
        <v>3.4413109969570561</v>
      </c>
      <c r="O67" s="16">
        <f>_xlfn.T.TEST(J67:J76,J77:J86,2,2)</f>
        <v>0.304846456021859</v>
      </c>
      <c r="Q67" s="19" t="s">
        <v>4</v>
      </c>
      <c r="R67" s="20">
        <v>-5421.6580000000004</v>
      </c>
      <c r="S67" s="20">
        <f>AVERAGE(R67:R76)</f>
        <v>-5407.9520000000002</v>
      </c>
      <c r="T67" s="20">
        <f>R77-R67</f>
        <v>27.084000000000742</v>
      </c>
      <c r="U67" s="20">
        <f>S77-S67</f>
        <v>30.540555555555329</v>
      </c>
      <c r="V67" s="20">
        <f>STDEV(T67:T75)</f>
        <v>5.4536064902045958</v>
      </c>
      <c r="W67" s="20">
        <f>_xlfn.T.TEST(R67:R76,R77:R86,2,2)</f>
        <v>1.7178538373141372E-6</v>
      </c>
    </row>
    <row r="68" spans="1:43" x14ac:dyDescent="0.2">
      <c r="A68" s="11" t="s">
        <v>4</v>
      </c>
      <c r="B68" s="5">
        <v>-5366.1019999999999</v>
      </c>
      <c r="D68" s="5">
        <f t="shared" ref="D68:D76" si="9">B78-B68</f>
        <v>17.894000000000233</v>
      </c>
      <c r="E68" s="5">
        <f>AVERAGE(D67:D76)</f>
        <v>18.427399999999942</v>
      </c>
      <c r="I68" s="15" t="s">
        <v>4</v>
      </c>
      <c r="J68" s="16">
        <v>-3005.893</v>
      </c>
      <c r="L68" s="16">
        <f t="shared" ref="L68:L76" si="10">J78-J68</f>
        <v>6.3640000000000327</v>
      </c>
      <c r="M68" s="16">
        <f>AVERAGE(L67:L76)</f>
        <v>4.5043999999999871</v>
      </c>
      <c r="Q68" s="19" t="s">
        <v>4</v>
      </c>
      <c r="R68" s="20">
        <v>-5414.0929999999998</v>
      </c>
      <c r="T68" s="20">
        <f t="shared" ref="T68:T75" si="11">R78-R68</f>
        <v>20.081999999999425</v>
      </c>
      <c r="U68" s="20">
        <f>AVERAGE(T67:T75)</f>
        <v>31.827000000000126</v>
      </c>
    </row>
    <row r="69" spans="1:43" x14ac:dyDescent="0.2">
      <c r="A69" s="11" t="s">
        <v>4</v>
      </c>
      <c r="B69" s="5">
        <v>-5365.8950000000004</v>
      </c>
      <c r="D69" s="5">
        <f t="shared" si="9"/>
        <v>18.101000000000568</v>
      </c>
      <c r="I69" s="15" t="s">
        <v>4</v>
      </c>
      <c r="J69" s="16">
        <v>-2994.8159999999998</v>
      </c>
      <c r="L69" s="16">
        <f t="shared" si="10"/>
        <v>1.6439999999997781</v>
      </c>
      <c r="Q69" s="19" t="s">
        <v>4</v>
      </c>
      <c r="R69" s="20">
        <v>-5411.6790000000001</v>
      </c>
      <c r="T69" s="20">
        <f t="shared" si="11"/>
        <v>30.432999999999993</v>
      </c>
    </row>
    <row r="70" spans="1:43" x14ac:dyDescent="0.2">
      <c r="A70" s="11" t="s">
        <v>4</v>
      </c>
      <c r="B70" s="5">
        <v>-5365.32</v>
      </c>
      <c r="D70" s="5">
        <f t="shared" si="9"/>
        <v>18.256999999999607</v>
      </c>
      <c r="I70" s="15" t="s">
        <v>4</v>
      </c>
      <c r="J70" s="16">
        <v>-2994.527</v>
      </c>
      <c r="L70" s="16">
        <f t="shared" si="10"/>
        <v>3.0720000000001164</v>
      </c>
      <c r="Q70" s="19" t="s">
        <v>4</v>
      </c>
      <c r="R70" s="20">
        <v>-5410.0640000000003</v>
      </c>
      <c r="T70" s="20">
        <f t="shared" si="11"/>
        <v>31.238000000000284</v>
      </c>
    </row>
    <row r="71" spans="1:43" x14ac:dyDescent="0.2">
      <c r="A71" s="11" t="s">
        <v>4</v>
      </c>
      <c r="B71" s="5">
        <v>-5365.1559999999999</v>
      </c>
      <c r="D71" s="5">
        <f t="shared" si="9"/>
        <v>19.591999999999643</v>
      </c>
      <c r="I71" s="15" t="s">
        <v>4</v>
      </c>
      <c r="J71" s="16">
        <v>-2993.6950000000002</v>
      </c>
      <c r="L71" s="16">
        <f t="shared" si="10"/>
        <v>2.9200000000000728</v>
      </c>
      <c r="Q71" s="19" t="s">
        <v>4</v>
      </c>
      <c r="R71" s="20">
        <v>-5409.7340000000004</v>
      </c>
      <c r="T71" s="20">
        <f t="shared" si="11"/>
        <v>36.320000000000618</v>
      </c>
    </row>
    <row r="72" spans="1:43" x14ac:dyDescent="0.2">
      <c r="A72" s="11" t="s">
        <v>4</v>
      </c>
      <c r="B72" s="5">
        <v>-5365.049</v>
      </c>
      <c r="D72" s="5">
        <f t="shared" si="9"/>
        <v>20.854000000000269</v>
      </c>
      <c r="I72" s="15" t="s">
        <v>4</v>
      </c>
      <c r="J72" s="16">
        <v>-2991.0859999999998</v>
      </c>
      <c r="L72" s="16">
        <f t="shared" si="10"/>
        <v>4.9299999999998363</v>
      </c>
      <c r="Q72" s="19" t="s">
        <v>4</v>
      </c>
      <c r="R72" s="20">
        <v>-5408.3469999999998</v>
      </c>
      <c r="T72" s="20">
        <f t="shared" si="11"/>
        <v>35.265999999999622</v>
      </c>
    </row>
    <row r="73" spans="1:43" x14ac:dyDescent="0.2">
      <c r="A73" s="11" t="s">
        <v>4</v>
      </c>
      <c r="B73" s="5">
        <v>-5363.451</v>
      </c>
      <c r="D73" s="5">
        <f t="shared" si="9"/>
        <v>19.555999999999585</v>
      </c>
      <c r="I73" s="15" t="s">
        <v>4</v>
      </c>
      <c r="J73" s="16">
        <v>-2990.9259999999999</v>
      </c>
      <c r="L73" s="16">
        <f t="shared" si="10"/>
        <v>8.0289999999999964</v>
      </c>
      <c r="Q73" s="19" t="s">
        <v>4</v>
      </c>
      <c r="R73" s="20">
        <v>-5407.3090000000002</v>
      </c>
      <c r="T73" s="20">
        <f t="shared" si="11"/>
        <v>37.364000000000487</v>
      </c>
    </row>
    <row r="74" spans="1:43" x14ac:dyDescent="0.2">
      <c r="A74" s="11" t="s">
        <v>4</v>
      </c>
      <c r="B74" s="5">
        <v>-5363.3379999999997</v>
      </c>
      <c r="D74" s="5">
        <f t="shared" si="9"/>
        <v>19.583999999999833</v>
      </c>
      <c r="I74" s="15" t="s">
        <v>4</v>
      </c>
      <c r="J74" s="16">
        <v>-2989.9369999999999</v>
      </c>
      <c r="L74" s="16">
        <f t="shared" si="10"/>
        <v>9.1539999999999964</v>
      </c>
      <c r="Q74" s="19" t="s">
        <v>4</v>
      </c>
      <c r="R74" s="20">
        <v>-5402.8549999999996</v>
      </c>
      <c r="T74" s="20">
        <f t="shared" si="11"/>
        <v>34.224999999999454</v>
      </c>
    </row>
    <row r="75" spans="1:43" x14ac:dyDescent="0.2">
      <c r="A75" s="11" t="s">
        <v>4</v>
      </c>
      <c r="B75" s="5">
        <v>-5362.875</v>
      </c>
      <c r="D75" s="5">
        <f t="shared" si="9"/>
        <v>19.212999999999738</v>
      </c>
      <c r="I75" s="15" t="s">
        <v>4</v>
      </c>
      <c r="J75" s="16">
        <v>-2986.607</v>
      </c>
      <c r="L75" s="16">
        <f t="shared" si="10"/>
        <v>8.4549999999999272</v>
      </c>
      <c r="Q75" s="19" t="s">
        <v>4</v>
      </c>
      <c r="R75" s="20">
        <v>-5397.4070000000002</v>
      </c>
      <c r="T75" s="20">
        <f t="shared" si="11"/>
        <v>34.431000000000495</v>
      </c>
    </row>
    <row r="76" spans="1:43" x14ac:dyDescent="0.2">
      <c r="A76" s="11" t="s">
        <v>4</v>
      </c>
      <c r="B76" s="5">
        <v>-5352.0839999999998</v>
      </c>
      <c r="D76" s="5">
        <f t="shared" si="9"/>
        <v>13.695999999999913</v>
      </c>
      <c r="I76" s="15" t="s">
        <v>4</v>
      </c>
      <c r="J76" s="16">
        <v>-2974.806</v>
      </c>
      <c r="L76" s="16">
        <f t="shared" si="10"/>
        <v>-1.2019999999997708</v>
      </c>
      <c r="Q76" s="19" t="s">
        <v>4</v>
      </c>
      <c r="R76" s="20">
        <v>-5396.3739999999998</v>
      </c>
    </row>
    <row r="77" spans="1:43" x14ac:dyDescent="0.2">
      <c r="A77" s="11" t="s">
        <v>39</v>
      </c>
      <c r="B77" s="5">
        <v>-5348.9920000000002</v>
      </c>
      <c r="C77" s="5">
        <f>AVERAGE(B77:B86)</f>
        <v>-5345.151499999999</v>
      </c>
      <c r="I77" s="15" t="s">
        <v>39</v>
      </c>
      <c r="J77" s="16">
        <v>-3006.5610000000001</v>
      </c>
      <c r="K77" s="16">
        <f>AVERAGE(J77:J86)</f>
        <v>-2988.5488000000005</v>
      </c>
      <c r="Q77" s="19" t="s">
        <v>39</v>
      </c>
      <c r="R77" s="20">
        <v>-5394.5739999999996</v>
      </c>
      <c r="S77" s="20">
        <f>AVERAGE(R77:R85)</f>
        <v>-5377.4114444444449</v>
      </c>
    </row>
    <row r="78" spans="1:43" x14ac:dyDescent="0.2">
      <c r="A78" s="11" t="s">
        <v>39</v>
      </c>
      <c r="B78" s="5">
        <v>-5348.2079999999996</v>
      </c>
      <c r="I78" s="15" t="s">
        <v>39</v>
      </c>
      <c r="J78" s="16">
        <v>-2999.529</v>
      </c>
      <c r="Q78" s="19" t="s">
        <v>39</v>
      </c>
      <c r="R78" s="20">
        <v>-5394.0110000000004</v>
      </c>
    </row>
    <row r="79" spans="1:43" x14ac:dyDescent="0.2">
      <c r="A79" s="11" t="s">
        <v>39</v>
      </c>
      <c r="B79" s="5">
        <v>-5347.7939999999999</v>
      </c>
      <c r="I79" s="15" t="s">
        <v>39</v>
      </c>
      <c r="J79" s="16">
        <v>-2993.172</v>
      </c>
      <c r="Q79" s="19" t="s">
        <v>39</v>
      </c>
      <c r="R79" s="20">
        <v>-5381.2460000000001</v>
      </c>
    </row>
    <row r="80" spans="1:43" x14ac:dyDescent="0.2">
      <c r="A80" s="11" t="s">
        <v>39</v>
      </c>
      <c r="B80" s="5">
        <v>-5347.0630000000001</v>
      </c>
      <c r="I80" s="15" t="s">
        <v>39</v>
      </c>
      <c r="J80" s="16">
        <v>-2991.4549999999999</v>
      </c>
      <c r="Q80" s="19" t="s">
        <v>39</v>
      </c>
      <c r="R80" s="20">
        <v>-5378.826</v>
      </c>
    </row>
    <row r="81" spans="1:43" x14ac:dyDescent="0.2">
      <c r="A81" s="11" t="s">
        <v>39</v>
      </c>
      <c r="B81" s="5">
        <v>-5345.5640000000003</v>
      </c>
      <c r="I81" s="15" t="s">
        <v>39</v>
      </c>
      <c r="J81" s="16">
        <v>-2990.7750000000001</v>
      </c>
      <c r="Q81" s="19" t="s">
        <v>39</v>
      </c>
      <c r="R81" s="20">
        <v>-5373.4139999999998</v>
      </c>
    </row>
    <row r="82" spans="1:43" x14ac:dyDescent="0.2">
      <c r="A82" s="11" t="s">
        <v>39</v>
      </c>
      <c r="B82" s="5">
        <v>-5344.1949999999997</v>
      </c>
      <c r="I82" s="15" t="s">
        <v>39</v>
      </c>
      <c r="J82" s="16">
        <v>-2986.1559999999999</v>
      </c>
      <c r="Q82" s="19" t="s">
        <v>39</v>
      </c>
      <c r="R82" s="20">
        <v>-5373.0810000000001</v>
      </c>
    </row>
    <row r="83" spans="1:43" x14ac:dyDescent="0.2">
      <c r="A83" s="11" t="s">
        <v>39</v>
      </c>
      <c r="B83" s="5">
        <v>-5343.8950000000004</v>
      </c>
      <c r="I83" s="15" t="s">
        <v>39</v>
      </c>
      <c r="J83" s="16">
        <v>-2982.8969999999999</v>
      </c>
      <c r="Q83" s="19" t="s">
        <v>39</v>
      </c>
      <c r="R83" s="20">
        <v>-5369.9449999999997</v>
      </c>
    </row>
    <row r="84" spans="1:43" x14ac:dyDescent="0.2">
      <c r="A84" s="11" t="s">
        <v>39</v>
      </c>
      <c r="B84" s="5">
        <v>-5343.7539999999999</v>
      </c>
      <c r="I84" s="15" t="s">
        <v>39</v>
      </c>
      <c r="J84" s="16">
        <v>-2980.7829999999999</v>
      </c>
      <c r="Q84" s="19" t="s">
        <v>39</v>
      </c>
      <c r="R84" s="20">
        <v>-5368.63</v>
      </c>
    </row>
    <row r="85" spans="1:43" x14ac:dyDescent="0.2">
      <c r="A85" s="11" t="s">
        <v>39</v>
      </c>
      <c r="B85" s="5">
        <v>-5343.6620000000003</v>
      </c>
      <c r="I85" s="15" t="s">
        <v>39</v>
      </c>
      <c r="J85" s="16">
        <v>-2978.152</v>
      </c>
      <c r="Q85" s="19" t="s">
        <v>39</v>
      </c>
      <c r="R85" s="20">
        <v>-5362.9759999999997</v>
      </c>
    </row>
    <row r="86" spans="1:43" x14ac:dyDescent="0.2">
      <c r="A86" s="11" t="s">
        <v>39</v>
      </c>
      <c r="B86" s="5">
        <v>-5338.3879999999999</v>
      </c>
      <c r="I86" s="15" t="s">
        <v>39</v>
      </c>
      <c r="J86" s="16">
        <v>-2976.0079999999998</v>
      </c>
    </row>
    <row r="87" spans="1:43" s="7" customFormat="1" x14ac:dyDescent="0.2">
      <c r="A87" s="10" t="s">
        <v>40</v>
      </c>
      <c r="I87" s="12"/>
      <c r="Q87" s="12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</row>
    <row r="88" spans="1:43" x14ac:dyDescent="0.2">
      <c r="A88" s="11" t="s">
        <v>4</v>
      </c>
      <c r="B88" s="5">
        <v>-5367.9549999999999</v>
      </c>
      <c r="C88" s="5">
        <f>AVERAGE(B88:B97)</f>
        <v>-5364.7219999999998</v>
      </c>
      <c r="D88" s="5">
        <f>B98-B88</f>
        <v>5.6539999999995416</v>
      </c>
      <c r="E88" s="5">
        <f>C98-C88</f>
        <v>5.9611999999988257</v>
      </c>
      <c r="F88" s="5">
        <f>STDEV(D88:D97)</f>
        <v>1.7068129364403748</v>
      </c>
      <c r="G88" s="5">
        <f>_xlfn.T.TEST(B88:B97,B98:B107,2,2)</f>
        <v>3.6675981039359501E-5</v>
      </c>
      <c r="I88" s="15" t="s">
        <v>4</v>
      </c>
      <c r="J88" s="16">
        <v>-3012.223</v>
      </c>
      <c r="K88" s="16">
        <f>AVERAGE(J88:J97)</f>
        <v>-2988.8577999999998</v>
      </c>
      <c r="L88" s="16">
        <f>J98-J88</f>
        <v>-3.4589999999998327</v>
      </c>
      <c r="M88" s="16">
        <f>K98-K88</f>
        <v>-5.7765000000003965</v>
      </c>
      <c r="N88" s="16">
        <f>STDEV(L88:L97)</f>
        <v>6.606278549817433</v>
      </c>
      <c r="O88" s="16">
        <f>_xlfn.T.TEST(J88:J97,J98:J107,2,2)</f>
        <v>0.27927513270089677</v>
      </c>
      <c r="Q88" s="19" t="s">
        <v>4</v>
      </c>
      <c r="R88" s="20">
        <v>-5426.9210000000003</v>
      </c>
      <c r="S88" s="20">
        <f>AVERAGE(R88:R97)</f>
        <v>-5404.2257</v>
      </c>
      <c r="T88" s="20">
        <f>R98-R88</f>
        <v>8.7640000000001237</v>
      </c>
      <c r="U88" s="20">
        <f>S98-S88</f>
        <v>1.460399999999936</v>
      </c>
      <c r="V88" s="20">
        <f>STDEV(T88:T97)</f>
        <v>5.1194168331082963</v>
      </c>
      <c r="W88" s="20">
        <f>_xlfn.T.TEST(R88:R97,R98:R107,2,2)</f>
        <v>0.81188403191363645</v>
      </c>
    </row>
    <row r="89" spans="1:43" x14ac:dyDescent="0.2">
      <c r="A89" s="11" t="s">
        <v>4</v>
      </c>
      <c r="B89" s="5">
        <v>-5366.1959999999999</v>
      </c>
      <c r="D89" s="5">
        <f t="shared" ref="D89:D97" si="12">B99-B89</f>
        <v>5.2510000000002037</v>
      </c>
      <c r="E89" s="5">
        <f>AVERAGE(D88:D97)</f>
        <v>5.9612000000000993</v>
      </c>
      <c r="I89" s="15" t="s">
        <v>4</v>
      </c>
      <c r="J89" s="16">
        <v>-3004.2939999999999</v>
      </c>
      <c r="L89" s="16">
        <f t="shared" ref="L89:L97" si="13">J99-J89</f>
        <v>3.9479999999998654</v>
      </c>
      <c r="M89" s="16">
        <f>AVERAGE(L88:L97)</f>
        <v>-5.7764999999998965</v>
      </c>
      <c r="Q89" s="19" t="s">
        <v>4</v>
      </c>
      <c r="R89" s="20">
        <v>-5420.7610000000004</v>
      </c>
      <c r="T89" s="20">
        <f t="shared" ref="T89:T97" si="14">R99-R89</f>
        <v>6.0770000000002256</v>
      </c>
      <c r="U89" s="20">
        <f>AVERAGE(T88:T97)</f>
        <v>1.460400000000027</v>
      </c>
    </row>
    <row r="90" spans="1:43" x14ac:dyDescent="0.2">
      <c r="A90" s="11" t="s">
        <v>4</v>
      </c>
      <c r="B90" s="5">
        <v>-5365.95</v>
      </c>
      <c r="D90" s="5">
        <f t="shared" si="12"/>
        <v>5.5419999999994616</v>
      </c>
      <c r="I90" s="15" t="s">
        <v>4</v>
      </c>
      <c r="J90" s="16">
        <v>-2998.6260000000002</v>
      </c>
      <c r="L90" s="16">
        <f t="shared" si="13"/>
        <v>0.72200000000020736</v>
      </c>
      <c r="Q90" s="19" t="s">
        <v>4</v>
      </c>
      <c r="R90" s="20">
        <v>-5412.87</v>
      </c>
      <c r="T90" s="20">
        <f t="shared" si="14"/>
        <v>1.8969999999999345</v>
      </c>
    </row>
    <row r="91" spans="1:43" x14ac:dyDescent="0.2">
      <c r="A91" s="11" t="s">
        <v>4</v>
      </c>
      <c r="B91" s="5">
        <v>-5365.5550000000003</v>
      </c>
      <c r="D91" s="5">
        <f t="shared" si="12"/>
        <v>5.3850000000002183</v>
      </c>
      <c r="I91" s="15" t="s">
        <v>4</v>
      </c>
      <c r="J91" s="16">
        <v>-2994.2620000000002</v>
      </c>
      <c r="L91" s="16">
        <f t="shared" si="13"/>
        <v>-1.031999999999698</v>
      </c>
      <c r="Q91" s="19" t="s">
        <v>4</v>
      </c>
      <c r="R91" s="20">
        <v>-5411.9319999999998</v>
      </c>
      <c r="T91" s="20">
        <f t="shared" si="14"/>
        <v>2.9219999999995707</v>
      </c>
    </row>
    <row r="92" spans="1:43" x14ac:dyDescent="0.2">
      <c r="A92" s="11" t="s">
        <v>4</v>
      </c>
      <c r="B92" s="5">
        <v>-5365.143</v>
      </c>
      <c r="D92" s="5">
        <f t="shared" si="12"/>
        <v>5.875</v>
      </c>
      <c r="I92" s="15" t="s">
        <v>4</v>
      </c>
      <c r="J92" s="16">
        <v>-2993.0430000000001</v>
      </c>
      <c r="L92" s="16">
        <f t="shared" si="13"/>
        <v>-0.24499999999989086</v>
      </c>
      <c r="Q92" s="19" t="s">
        <v>4</v>
      </c>
      <c r="R92" s="20">
        <v>-5410.09</v>
      </c>
      <c r="T92" s="20">
        <f t="shared" si="14"/>
        <v>1.2340000000003783</v>
      </c>
    </row>
    <row r="93" spans="1:43" x14ac:dyDescent="0.2">
      <c r="A93" s="11" t="s">
        <v>4</v>
      </c>
      <c r="B93" s="5">
        <v>-5365.0370000000003</v>
      </c>
      <c r="D93" s="5">
        <f t="shared" si="12"/>
        <v>6.0500000000001819</v>
      </c>
      <c r="I93" s="15" t="s">
        <v>4</v>
      </c>
      <c r="J93" s="16">
        <v>-2982.4389999999999</v>
      </c>
      <c r="L93" s="16">
        <f t="shared" si="13"/>
        <v>-10.001999999999953</v>
      </c>
      <c r="Q93" s="19" t="s">
        <v>4</v>
      </c>
      <c r="R93" s="20">
        <v>-5402.7910000000002</v>
      </c>
      <c r="T93" s="20">
        <f t="shared" si="14"/>
        <v>-4.418999999999869</v>
      </c>
    </row>
    <row r="94" spans="1:43" x14ac:dyDescent="0.2">
      <c r="A94" s="11" t="s">
        <v>4</v>
      </c>
      <c r="B94" s="5">
        <v>-5363.9520000000002</v>
      </c>
      <c r="D94" s="5">
        <f t="shared" si="12"/>
        <v>4.9940000000005966</v>
      </c>
      <c r="I94" s="15" t="s">
        <v>4</v>
      </c>
      <c r="J94" s="16">
        <v>-2980.335</v>
      </c>
      <c r="L94" s="16">
        <f t="shared" si="13"/>
        <v>-10.076999999999771</v>
      </c>
      <c r="Q94" s="19" t="s">
        <v>4</v>
      </c>
      <c r="R94" s="20">
        <v>-5390.9849999999997</v>
      </c>
      <c r="T94" s="20">
        <f t="shared" si="14"/>
        <v>-9.4400000000005093</v>
      </c>
    </row>
    <row r="95" spans="1:43" x14ac:dyDescent="0.2">
      <c r="A95" s="11" t="s">
        <v>4</v>
      </c>
      <c r="B95" s="5">
        <v>-5362.6379999999999</v>
      </c>
      <c r="D95" s="5">
        <f t="shared" si="12"/>
        <v>4.1580000000003565</v>
      </c>
      <c r="I95" s="15" t="s">
        <v>4</v>
      </c>
      <c r="J95" s="16">
        <v>-2978.7530000000002</v>
      </c>
      <c r="L95" s="16">
        <f t="shared" si="13"/>
        <v>-11.125</v>
      </c>
      <c r="Q95" s="19" t="s">
        <v>4</v>
      </c>
      <c r="R95" s="20">
        <v>-5390.51</v>
      </c>
      <c r="T95" s="20">
        <f t="shared" si="14"/>
        <v>1.3800000000001091</v>
      </c>
    </row>
    <row r="96" spans="1:43" x14ac:dyDescent="0.2">
      <c r="A96" s="11" t="s">
        <v>4</v>
      </c>
      <c r="B96" s="5">
        <v>-5362.5159999999996</v>
      </c>
      <c r="D96" s="5">
        <f t="shared" si="12"/>
        <v>6.1739999999999782</v>
      </c>
      <c r="I96" s="15" t="s">
        <v>4</v>
      </c>
      <c r="J96" s="16">
        <v>-2972.5</v>
      </c>
      <c r="L96" s="16">
        <f t="shared" si="13"/>
        <v>-16.481999999999971</v>
      </c>
      <c r="Q96" s="19" t="s">
        <v>4</v>
      </c>
      <c r="R96" s="20">
        <v>-5390.2569999999996</v>
      </c>
      <c r="T96" s="20">
        <f t="shared" si="14"/>
        <v>2.8609999999998763</v>
      </c>
    </row>
    <row r="97" spans="1:43" x14ac:dyDescent="0.2">
      <c r="A97" s="11" t="s">
        <v>4</v>
      </c>
      <c r="B97" s="5">
        <v>-5362.2780000000002</v>
      </c>
      <c r="D97" s="5">
        <f t="shared" si="12"/>
        <v>10.529000000000451</v>
      </c>
      <c r="I97" s="15" t="s">
        <v>4</v>
      </c>
      <c r="J97" s="16">
        <v>-2972.1030000000001</v>
      </c>
      <c r="L97" s="16">
        <f t="shared" si="13"/>
        <v>-10.01299999999992</v>
      </c>
      <c r="Q97" s="19" t="s">
        <v>4</v>
      </c>
      <c r="R97" s="20">
        <v>-5385.14</v>
      </c>
      <c r="T97" s="20">
        <f t="shared" si="14"/>
        <v>3.3280000000004293</v>
      </c>
    </row>
    <row r="98" spans="1:43" x14ac:dyDescent="0.2">
      <c r="A98" s="11" t="s">
        <v>41</v>
      </c>
      <c r="B98" s="5">
        <v>-5362.3010000000004</v>
      </c>
      <c r="C98" s="5">
        <f>AVERAGE(B98:B107)</f>
        <v>-5358.7608000000009</v>
      </c>
      <c r="I98" s="15" t="s">
        <v>41</v>
      </c>
      <c r="J98" s="16">
        <v>-3015.6819999999998</v>
      </c>
      <c r="K98" s="16">
        <f>AVERAGE(J98:J107)</f>
        <v>-2994.6343000000002</v>
      </c>
      <c r="Q98" s="19" t="s">
        <v>41</v>
      </c>
      <c r="R98" s="20">
        <v>-5418.1570000000002</v>
      </c>
      <c r="S98" s="20">
        <f>AVERAGE(R98:R107)</f>
        <v>-5402.7653</v>
      </c>
    </row>
    <row r="99" spans="1:43" x14ac:dyDescent="0.2">
      <c r="A99" s="11" t="s">
        <v>41</v>
      </c>
      <c r="B99" s="5">
        <v>-5360.9449999999997</v>
      </c>
      <c r="I99" s="15" t="s">
        <v>41</v>
      </c>
      <c r="J99" s="16">
        <v>-3000.346</v>
      </c>
      <c r="Q99" s="19" t="s">
        <v>41</v>
      </c>
      <c r="R99" s="20">
        <v>-5414.6840000000002</v>
      </c>
    </row>
    <row r="100" spans="1:43" x14ac:dyDescent="0.2">
      <c r="A100" s="11" t="s">
        <v>41</v>
      </c>
      <c r="B100" s="5">
        <v>-5360.4080000000004</v>
      </c>
      <c r="I100" s="15" t="s">
        <v>41</v>
      </c>
      <c r="J100" s="16">
        <v>-2997.904</v>
      </c>
      <c r="Q100" s="19" t="s">
        <v>41</v>
      </c>
      <c r="R100" s="20">
        <v>-5410.973</v>
      </c>
    </row>
    <row r="101" spans="1:43" x14ac:dyDescent="0.2">
      <c r="A101" s="11" t="s">
        <v>41</v>
      </c>
      <c r="B101" s="5">
        <v>-5360.17</v>
      </c>
      <c r="I101" s="15" t="s">
        <v>41</v>
      </c>
      <c r="J101" s="16">
        <v>-2995.2939999999999</v>
      </c>
      <c r="Q101" s="19" t="s">
        <v>41</v>
      </c>
      <c r="R101" s="20">
        <v>-5409.01</v>
      </c>
    </row>
    <row r="102" spans="1:43" x14ac:dyDescent="0.2">
      <c r="A102" s="11" t="s">
        <v>41</v>
      </c>
      <c r="B102" s="5">
        <v>-5359.268</v>
      </c>
      <c r="I102" s="15" t="s">
        <v>41</v>
      </c>
      <c r="J102" s="16">
        <v>-2993.288</v>
      </c>
      <c r="Q102" s="19" t="s">
        <v>41</v>
      </c>
      <c r="R102" s="20">
        <v>-5408.8559999999998</v>
      </c>
    </row>
    <row r="103" spans="1:43" x14ac:dyDescent="0.2">
      <c r="A103" s="11" t="s">
        <v>41</v>
      </c>
      <c r="B103" s="5">
        <v>-5358.9870000000001</v>
      </c>
      <c r="I103" s="15" t="s">
        <v>41</v>
      </c>
      <c r="J103" s="16">
        <v>-2992.4409999999998</v>
      </c>
      <c r="Q103" s="19" t="s">
        <v>41</v>
      </c>
      <c r="R103" s="20">
        <v>-5407.21</v>
      </c>
    </row>
    <row r="104" spans="1:43" x14ac:dyDescent="0.2">
      <c r="A104" s="11" t="s">
        <v>41</v>
      </c>
      <c r="B104" s="5">
        <v>-5358.9579999999996</v>
      </c>
      <c r="I104" s="15" t="s">
        <v>41</v>
      </c>
      <c r="J104" s="16">
        <v>-2990.4119999999998</v>
      </c>
      <c r="Q104" s="19" t="s">
        <v>41</v>
      </c>
      <c r="R104" s="20">
        <v>-5400.4250000000002</v>
      </c>
    </row>
    <row r="105" spans="1:43" x14ac:dyDescent="0.2">
      <c r="A105" s="11" t="s">
        <v>41</v>
      </c>
      <c r="B105" s="5">
        <v>-5358.48</v>
      </c>
      <c r="I105" s="15" t="s">
        <v>41</v>
      </c>
      <c r="J105" s="16">
        <v>-2989.8780000000002</v>
      </c>
      <c r="Q105" s="19" t="s">
        <v>41</v>
      </c>
      <c r="R105" s="20">
        <v>-5389.13</v>
      </c>
    </row>
    <row r="106" spans="1:43" x14ac:dyDescent="0.2">
      <c r="A106" s="11" t="s">
        <v>41</v>
      </c>
      <c r="B106" s="5">
        <v>-5356.3419999999996</v>
      </c>
      <c r="I106" s="15" t="s">
        <v>41</v>
      </c>
      <c r="J106" s="16">
        <v>-2988.982</v>
      </c>
      <c r="Q106" s="19" t="s">
        <v>41</v>
      </c>
      <c r="R106" s="20">
        <v>-5387.3959999999997</v>
      </c>
    </row>
    <row r="107" spans="1:43" x14ac:dyDescent="0.2">
      <c r="A107" s="11" t="s">
        <v>41</v>
      </c>
      <c r="B107" s="5">
        <v>-5351.7489999999998</v>
      </c>
      <c r="I107" s="15" t="s">
        <v>41</v>
      </c>
      <c r="J107" s="16">
        <v>-2982.116</v>
      </c>
      <c r="Q107" s="19" t="s">
        <v>41</v>
      </c>
      <c r="R107" s="20">
        <v>-5381.8119999999999</v>
      </c>
    </row>
    <row r="108" spans="1:43" s="7" customFormat="1" x14ac:dyDescent="0.2">
      <c r="A108" s="10" t="s">
        <v>42</v>
      </c>
      <c r="I108" s="12"/>
      <c r="Q108" s="12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</row>
    <row r="109" spans="1:43" x14ac:dyDescent="0.2">
      <c r="A109" s="11" t="s">
        <v>4</v>
      </c>
      <c r="B109" s="5">
        <v>-5367.9459999999999</v>
      </c>
      <c r="C109" s="5">
        <f>AVERAGE(B109:B118)</f>
        <v>-5364.6769000000004</v>
      </c>
      <c r="D109" s="5">
        <f>B119-B109</f>
        <v>0.87600000000020373</v>
      </c>
      <c r="E109" s="5">
        <f>C119-C109</f>
        <v>2.7440000000005966</v>
      </c>
      <c r="F109" s="5">
        <f>STDEV(D109:D118)</f>
        <v>1.2167732373418223</v>
      </c>
      <c r="G109" s="5">
        <f>_xlfn.T.TEST(B109:B118,B119:B128,2,2)</f>
        <v>1.3437806074700073E-2</v>
      </c>
      <c r="I109" s="15" t="s">
        <v>4</v>
      </c>
      <c r="J109" s="16">
        <v>-3003.672</v>
      </c>
      <c r="K109" s="16">
        <f>AVERAGE(J109:J118)</f>
        <v>-2986.9384999999997</v>
      </c>
      <c r="L109" s="16">
        <f>J119-J109</f>
        <v>-11.485999999999876</v>
      </c>
      <c r="M109" s="16">
        <f>K119-K109</f>
        <v>-5.7874000000001615</v>
      </c>
      <c r="N109" s="16">
        <f>STDEV(L109:L118)</f>
        <v>4.744052398061779</v>
      </c>
      <c r="O109" s="16">
        <f>_xlfn.T.TEST(J109:J118,J119:J128,2,2)</f>
        <v>0.19019536401676068</v>
      </c>
      <c r="Q109" s="19" t="s">
        <v>4</v>
      </c>
      <c r="R109" s="20">
        <v>-5417.3810000000003</v>
      </c>
      <c r="S109" s="20">
        <f>AVERAGE(R109:R118)</f>
        <v>-5397.4013999999997</v>
      </c>
      <c r="T109" s="20">
        <f>R119-R109</f>
        <v>2.8580000000001746</v>
      </c>
      <c r="U109" s="20">
        <f>S119-S109</f>
        <v>-1.4783999999999651</v>
      </c>
      <c r="V109" s="20">
        <f>STDEV(T109:T118)</f>
        <v>4.4871057041260647</v>
      </c>
      <c r="W109" s="20">
        <f>_xlfn.T.TEST(R109:R118,R119:R128,2,2)</f>
        <v>0.80160495638120199</v>
      </c>
    </row>
    <row r="110" spans="1:43" x14ac:dyDescent="0.2">
      <c r="A110" s="11" t="s">
        <v>4</v>
      </c>
      <c r="B110" s="5">
        <v>-5366.1450000000004</v>
      </c>
      <c r="D110" s="5">
        <f t="shared" ref="D110:D118" si="15">B120-B110</f>
        <v>1.8960000000006403</v>
      </c>
      <c r="E110" s="5">
        <f>AVERAGE(D109:D118)</f>
        <v>2.7440000000000508</v>
      </c>
      <c r="I110" s="15" t="s">
        <v>4</v>
      </c>
      <c r="J110" s="16">
        <v>-2996.288</v>
      </c>
      <c r="L110" s="16">
        <f t="shared" ref="L110:L118" si="16">J120-J110</f>
        <v>-0.79300000000012005</v>
      </c>
      <c r="M110" s="16">
        <f>AVERAGE(L109:L118)</f>
        <v>-5.7874000000000247</v>
      </c>
      <c r="Q110" s="19" t="s">
        <v>4</v>
      </c>
      <c r="R110" s="20">
        <v>-5411.53</v>
      </c>
      <c r="T110" s="20">
        <f t="shared" ref="T110:T118" si="17">R120-R110</f>
        <v>-2.0320000000001528</v>
      </c>
      <c r="U110" s="20">
        <f>AVERAGE(T109:T118)</f>
        <v>-1.4784000000001469</v>
      </c>
    </row>
    <row r="111" spans="1:43" x14ac:dyDescent="0.2">
      <c r="A111" s="11" t="s">
        <v>4</v>
      </c>
      <c r="B111" s="5">
        <v>-5365.8909999999996</v>
      </c>
      <c r="D111" s="5">
        <f t="shared" si="15"/>
        <v>2.0319999999992433</v>
      </c>
      <c r="I111" s="15" t="s">
        <v>4</v>
      </c>
      <c r="J111" s="16">
        <v>-2994.6619999999998</v>
      </c>
      <c r="L111" s="16">
        <f t="shared" si="16"/>
        <v>-0.96900000000005093</v>
      </c>
      <c r="Q111" s="19" t="s">
        <v>4</v>
      </c>
      <c r="R111" s="20">
        <v>-5409.652</v>
      </c>
      <c r="T111" s="20">
        <f t="shared" si="17"/>
        <v>3.1660000000001673</v>
      </c>
    </row>
    <row r="112" spans="1:43" x14ac:dyDescent="0.2">
      <c r="A112" s="11" t="s">
        <v>4</v>
      </c>
      <c r="B112" s="5">
        <v>-5365.2120000000004</v>
      </c>
      <c r="D112" s="5">
        <f t="shared" si="15"/>
        <v>2.7670000000007349</v>
      </c>
      <c r="I112" s="15" t="s">
        <v>4</v>
      </c>
      <c r="J112" s="16">
        <v>-2990.971</v>
      </c>
      <c r="L112" s="16">
        <f t="shared" si="16"/>
        <v>-2.8679999999999382</v>
      </c>
      <c r="Q112" s="19" t="s">
        <v>4</v>
      </c>
      <c r="R112" s="20">
        <v>-5405.4709999999995</v>
      </c>
      <c r="T112" s="20">
        <f t="shared" si="17"/>
        <v>1.227999999999156</v>
      </c>
    </row>
    <row r="113" spans="1:20" x14ac:dyDescent="0.2">
      <c r="A113" s="11" t="s">
        <v>4</v>
      </c>
      <c r="B113" s="5">
        <v>-5365.0249999999996</v>
      </c>
      <c r="D113" s="5">
        <f t="shared" si="15"/>
        <v>2.944999999999709</v>
      </c>
      <c r="I113" s="15" t="s">
        <v>4</v>
      </c>
      <c r="J113" s="16">
        <v>-2987.087</v>
      </c>
      <c r="L113" s="16">
        <f t="shared" si="16"/>
        <v>-6.1050000000000182</v>
      </c>
      <c r="Q113" s="19" t="s">
        <v>4</v>
      </c>
      <c r="R113" s="20">
        <v>-5399.8419999999996</v>
      </c>
      <c r="T113" s="20">
        <f t="shared" si="17"/>
        <v>0.54500000000007276</v>
      </c>
    </row>
    <row r="114" spans="1:20" x14ac:dyDescent="0.2">
      <c r="A114" s="11" t="s">
        <v>4</v>
      </c>
      <c r="B114" s="5">
        <v>-5363.8509999999997</v>
      </c>
      <c r="D114" s="5">
        <f t="shared" si="15"/>
        <v>1.9629999999997381</v>
      </c>
      <c r="I114" s="15" t="s">
        <v>4</v>
      </c>
      <c r="J114" s="16">
        <v>-2985.681</v>
      </c>
      <c r="L114" s="16">
        <f t="shared" si="16"/>
        <v>-2.8000000000001819</v>
      </c>
      <c r="Q114" s="19" t="s">
        <v>4</v>
      </c>
      <c r="R114" s="20">
        <v>-5391.2510000000002</v>
      </c>
      <c r="T114" s="20">
        <f t="shared" si="17"/>
        <v>-7.5010000000002037</v>
      </c>
    </row>
    <row r="115" spans="1:20" x14ac:dyDescent="0.2">
      <c r="A115" s="11" t="s">
        <v>4</v>
      </c>
      <c r="B115" s="5">
        <v>-5363.3159999999998</v>
      </c>
      <c r="D115" s="5">
        <f t="shared" si="15"/>
        <v>2.5630000000001019</v>
      </c>
      <c r="I115" s="15" t="s">
        <v>4</v>
      </c>
      <c r="J115" s="16">
        <v>-2984.0070000000001</v>
      </c>
      <c r="L115" s="16">
        <f t="shared" si="16"/>
        <v>-3.2249999999999091</v>
      </c>
      <c r="Q115" s="19" t="s">
        <v>4</v>
      </c>
      <c r="R115" s="20">
        <v>-5389.7719999999999</v>
      </c>
      <c r="T115" s="20">
        <f t="shared" si="17"/>
        <v>-8.2390000000004875</v>
      </c>
    </row>
    <row r="116" spans="1:20" x14ac:dyDescent="0.2">
      <c r="A116" s="11" t="s">
        <v>4</v>
      </c>
      <c r="B116" s="5">
        <v>-5363.2539999999999</v>
      </c>
      <c r="D116" s="5">
        <f t="shared" si="15"/>
        <v>3.1509999999998399</v>
      </c>
      <c r="I116" s="15" t="s">
        <v>4</v>
      </c>
      <c r="J116" s="16">
        <v>-2980.2539999999999</v>
      </c>
      <c r="L116" s="16">
        <f t="shared" si="16"/>
        <v>-5.8730000000000473</v>
      </c>
      <c r="Q116" s="19" t="s">
        <v>4</v>
      </c>
      <c r="R116" s="20">
        <v>-5388.4960000000001</v>
      </c>
      <c r="T116" s="20">
        <f t="shared" si="17"/>
        <v>-6.3040000000000873</v>
      </c>
    </row>
    <row r="117" spans="1:20" x14ac:dyDescent="0.2">
      <c r="A117" s="11" t="s">
        <v>4</v>
      </c>
      <c r="B117" s="5">
        <v>-5363.1279999999997</v>
      </c>
      <c r="D117" s="5">
        <f t="shared" si="15"/>
        <v>4.0339999999996508</v>
      </c>
      <c r="I117" s="15" t="s">
        <v>4</v>
      </c>
      <c r="J117" s="16">
        <v>-2976.942</v>
      </c>
      <c r="L117" s="16">
        <f t="shared" si="16"/>
        <v>-8.4409999999998035</v>
      </c>
      <c r="Q117" s="19" t="s">
        <v>4</v>
      </c>
      <c r="R117" s="20">
        <v>-5387.2749999999996</v>
      </c>
      <c r="T117" s="20">
        <f t="shared" si="17"/>
        <v>3.3869999999997162</v>
      </c>
    </row>
    <row r="118" spans="1:20" x14ac:dyDescent="0.2">
      <c r="A118" s="11" t="s">
        <v>4</v>
      </c>
      <c r="B118" s="5">
        <v>-5363.0010000000002</v>
      </c>
      <c r="D118" s="5">
        <f t="shared" si="15"/>
        <v>5.2130000000006476</v>
      </c>
      <c r="I118" s="15" t="s">
        <v>4</v>
      </c>
      <c r="J118" s="16">
        <v>-2969.8209999999999</v>
      </c>
      <c r="L118" s="16">
        <f t="shared" si="16"/>
        <v>-15.314000000000306</v>
      </c>
      <c r="Q118" s="19" t="s">
        <v>4</v>
      </c>
      <c r="R118" s="20">
        <v>-5373.3440000000001</v>
      </c>
      <c r="T118" s="20">
        <f t="shared" si="17"/>
        <v>-1.8919999999998254</v>
      </c>
    </row>
    <row r="119" spans="1:20" x14ac:dyDescent="0.2">
      <c r="A119" s="11" t="s">
        <v>43</v>
      </c>
      <c r="B119" s="5">
        <v>-5367.07</v>
      </c>
      <c r="C119" s="5">
        <f>AVERAGE(B119:B128)</f>
        <v>-5361.9328999999998</v>
      </c>
      <c r="I119" s="15" t="s">
        <v>43</v>
      </c>
      <c r="J119" s="16">
        <v>-3015.1579999999999</v>
      </c>
      <c r="K119" s="16">
        <f>AVERAGE(J119:J128)</f>
        <v>-2992.7258999999999</v>
      </c>
      <c r="Q119" s="19" t="s">
        <v>43</v>
      </c>
      <c r="R119" s="20">
        <v>-5414.5230000000001</v>
      </c>
      <c r="S119" s="20">
        <f>AVERAGE(R119:R128)</f>
        <v>-5398.8797999999997</v>
      </c>
    </row>
    <row r="120" spans="1:20" x14ac:dyDescent="0.2">
      <c r="A120" s="11" t="s">
        <v>43</v>
      </c>
      <c r="B120" s="5">
        <v>-5364.2489999999998</v>
      </c>
      <c r="I120" s="15" t="s">
        <v>43</v>
      </c>
      <c r="J120" s="16">
        <v>-2997.0810000000001</v>
      </c>
      <c r="Q120" s="19" t="s">
        <v>43</v>
      </c>
      <c r="R120" s="20">
        <v>-5413.5619999999999</v>
      </c>
    </row>
    <row r="121" spans="1:20" x14ac:dyDescent="0.2">
      <c r="A121" s="11" t="s">
        <v>43</v>
      </c>
      <c r="B121" s="5">
        <v>-5363.8590000000004</v>
      </c>
      <c r="I121" s="15" t="s">
        <v>43</v>
      </c>
      <c r="J121" s="16">
        <v>-2995.6309999999999</v>
      </c>
      <c r="Q121" s="19" t="s">
        <v>43</v>
      </c>
      <c r="R121" s="20">
        <v>-5406.4859999999999</v>
      </c>
    </row>
    <row r="122" spans="1:20" x14ac:dyDescent="0.2">
      <c r="A122" s="11" t="s">
        <v>43</v>
      </c>
      <c r="B122" s="5">
        <v>-5362.4449999999997</v>
      </c>
      <c r="I122" s="15" t="s">
        <v>43</v>
      </c>
      <c r="J122" s="16">
        <v>-2993.8389999999999</v>
      </c>
      <c r="Q122" s="19" t="s">
        <v>43</v>
      </c>
      <c r="R122" s="20">
        <v>-5404.2430000000004</v>
      </c>
    </row>
    <row r="123" spans="1:20" x14ac:dyDescent="0.2">
      <c r="A123" s="11" t="s">
        <v>43</v>
      </c>
      <c r="B123" s="5">
        <v>-5362.08</v>
      </c>
      <c r="I123" s="15" t="s">
        <v>43</v>
      </c>
      <c r="J123" s="16">
        <v>-2993.192</v>
      </c>
      <c r="Q123" s="19" t="s">
        <v>43</v>
      </c>
      <c r="R123" s="20">
        <v>-5399.2969999999996</v>
      </c>
    </row>
    <row r="124" spans="1:20" x14ac:dyDescent="0.2">
      <c r="A124" s="11" t="s">
        <v>43</v>
      </c>
      <c r="B124" s="5">
        <v>-5361.8879999999999</v>
      </c>
      <c r="I124" s="15" t="s">
        <v>43</v>
      </c>
      <c r="J124" s="16">
        <v>-2988.4810000000002</v>
      </c>
      <c r="Q124" s="19" t="s">
        <v>43</v>
      </c>
      <c r="R124" s="20">
        <v>-5398.7520000000004</v>
      </c>
    </row>
    <row r="125" spans="1:20" x14ac:dyDescent="0.2">
      <c r="A125" s="11" t="s">
        <v>43</v>
      </c>
      <c r="B125" s="5">
        <v>-5360.7529999999997</v>
      </c>
      <c r="I125" s="15" t="s">
        <v>43</v>
      </c>
      <c r="J125" s="16">
        <v>-2987.232</v>
      </c>
      <c r="Q125" s="19" t="s">
        <v>43</v>
      </c>
      <c r="R125" s="20">
        <v>-5398.0110000000004</v>
      </c>
    </row>
    <row r="126" spans="1:20" x14ac:dyDescent="0.2">
      <c r="A126" s="11" t="s">
        <v>43</v>
      </c>
      <c r="B126" s="5">
        <v>-5360.1030000000001</v>
      </c>
      <c r="I126" s="15" t="s">
        <v>43</v>
      </c>
      <c r="J126" s="16">
        <v>-2986.127</v>
      </c>
      <c r="Q126" s="19" t="s">
        <v>43</v>
      </c>
      <c r="R126" s="20">
        <v>-5394.8</v>
      </c>
    </row>
    <row r="127" spans="1:20" x14ac:dyDescent="0.2">
      <c r="A127" s="11" t="s">
        <v>43</v>
      </c>
      <c r="B127" s="5">
        <v>-5359.0940000000001</v>
      </c>
      <c r="I127" s="15" t="s">
        <v>43</v>
      </c>
      <c r="J127" s="16">
        <v>-2985.3829999999998</v>
      </c>
      <c r="Q127" s="19" t="s">
        <v>43</v>
      </c>
      <c r="R127" s="20">
        <v>-5383.8879999999999</v>
      </c>
    </row>
    <row r="128" spans="1:20" x14ac:dyDescent="0.2">
      <c r="A128" s="11" t="s">
        <v>43</v>
      </c>
      <c r="B128" s="5">
        <v>-5357.7879999999996</v>
      </c>
      <c r="I128" s="15" t="s">
        <v>43</v>
      </c>
      <c r="J128" s="16">
        <v>-2985.1350000000002</v>
      </c>
      <c r="Q128" s="19" t="s">
        <v>43</v>
      </c>
      <c r="R128" s="20">
        <v>-5375.2359999999999</v>
      </c>
    </row>
  </sheetData>
  <sortState ref="R119:R128">
    <sortCondition ref="R119"/>
  </sortState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H275"/>
  <sheetViews>
    <sheetView zoomScale="81" zoomScaleNormal="84" workbookViewId="0">
      <selection activeCell="W257" sqref="W257"/>
    </sheetView>
  </sheetViews>
  <sheetFormatPr baseColWidth="10" defaultColWidth="9" defaultRowHeight="16" x14ac:dyDescent="0.2"/>
  <cols>
    <col min="1" max="1" width="9" style="11"/>
    <col min="2" max="2" width="10.33203125" style="5"/>
    <col min="3" max="3" width="26.1640625" style="5" bestFit="1" customWidth="1"/>
    <col min="4" max="4" width="18.33203125" style="5" bestFit="1" customWidth="1"/>
    <col min="5" max="5" width="8.83203125" style="5" bestFit="1" customWidth="1"/>
    <col min="6" max="6" width="9" style="5"/>
    <col min="7" max="7" width="13.5" style="5" bestFit="1" customWidth="1"/>
    <col min="8" max="8" width="9" style="1"/>
    <col min="9" max="9" width="9" style="15"/>
    <col min="10" max="10" width="9.83203125" style="16" bestFit="1" customWidth="1"/>
    <col min="11" max="11" width="26.1640625" style="16" bestFit="1" customWidth="1"/>
    <col min="12" max="12" width="18.33203125" style="16" bestFit="1" customWidth="1"/>
    <col min="13" max="13" width="8.83203125" style="16" bestFit="1" customWidth="1"/>
    <col min="14" max="14" width="9" style="16"/>
    <col min="15" max="15" width="13.5" style="16" bestFit="1" customWidth="1"/>
    <col min="16" max="16" width="9" style="1"/>
    <col min="17" max="17" width="9" style="19"/>
    <col min="18" max="18" width="9.83203125" style="20" bestFit="1" customWidth="1"/>
    <col min="19" max="19" width="26.1640625" style="20" bestFit="1" customWidth="1"/>
    <col min="20" max="20" width="18.33203125" style="20" bestFit="1" customWidth="1"/>
    <col min="21" max="21" width="8.83203125" style="20" bestFit="1" customWidth="1"/>
    <col min="22" max="22" width="9" style="20"/>
    <col min="23" max="23" width="13.1640625" style="20" bestFit="1" customWidth="1"/>
    <col min="24" max="16384" width="9" style="1"/>
  </cols>
  <sheetData>
    <row r="1" spans="1:60" s="23" customFormat="1" x14ac:dyDescent="0.2">
      <c r="A1" s="8" t="s">
        <v>0</v>
      </c>
      <c r="B1" s="5"/>
      <c r="C1" s="5"/>
      <c r="D1" s="5"/>
      <c r="E1" s="5"/>
      <c r="F1" s="5"/>
      <c r="G1" s="3"/>
      <c r="H1" s="1"/>
      <c r="I1" s="21" t="s">
        <v>1</v>
      </c>
      <c r="J1" s="16"/>
      <c r="K1" s="16"/>
      <c r="L1" s="16"/>
      <c r="M1" s="16"/>
      <c r="N1" s="16"/>
      <c r="O1" s="14"/>
      <c r="P1" s="1"/>
      <c r="Q1" s="22" t="s">
        <v>2</v>
      </c>
      <c r="R1" s="20"/>
      <c r="S1" s="20"/>
      <c r="T1" s="20"/>
      <c r="U1" s="20"/>
      <c r="V1" s="20"/>
      <c r="W1" s="18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</row>
    <row r="2" spans="1:60" x14ac:dyDescent="0.2">
      <c r="B2" s="3" t="s">
        <v>83</v>
      </c>
      <c r="C2" s="3" t="s">
        <v>79</v>
      </c>
      <c r="D2" s="3" t="s">
        <v>80</v>
      </c>
      <c r="E2" s="3" t="s">
        <v>82</v>
      </c>
      <c r="F2" s="3" t="s">
        <v>81</v>
      </c>
      <c r="G2" s="3" t="s">
        <v>87</v>
      </c>
      <c r="J2" s="14" t="s">
        <v>83</v>
      </c>
      <c r="K2" s="14" t="s">
        <v>79</v>
      </c>
      <c r="L2" s="14" t="s">
        <v>80</v>
      </c>
      <c r="M2" s="14" t="s">
        <v>82</v>
      </c>
      <c r="N2" s="14" t="s">
        <v>81</v>
      </c>
      <c r="O2" s="14" t="s">
        <v>87</v>
      </c>
      <c r="R2" s="18" t="s">
        <v>83</v>
      </c>
      <c r="S2" s="18" t="s">
        <v>79</v>
      </c>
      <c r="T2" s="18" t="s">
        <v>80</v>
      </c>
      <c r="U2" s="18" t="s">
        <v>82</v>
      </c>
      <c r="V2" s="18" t="s">
        <v>81</v>
      </c>
      <c r="W2" s="18" t="s">
        <v>87</v>
      </c>
    </row>
    <row r="3" spans="1:60" s="7" customFormat="1" x14ac:dyDescent="0.2">
      <c r="A3" s="10" t="s">
        <v>44</v>
      </c>
      <c r="I3" s="12"/>
      <c r="Q3" s="12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</row>
    <row r="4" spans="1:60" x14ac:dyDescent="0.2">
      <c r="A4" s="11" t="s">
        <v>4</v>
      </c>
      <c r="B4" s="5">
        <v>-5355.0810000000001</v>
      </c>
      <c r="C4" s="5">
        <f>AVERAGE(B4:B13)</f>
        <v>-5349.8759</v>
      </c>
      <c r="D4" s="5">
        <f>B14-B4</f>
        <v>9.5839999999998327</v>
      </c>
      <c r="E4" s="5">
        <f>C14-C4</f>
        <v>8.3558000000002721</v>
      </c>
      <c r="F4" s="5">
        <f>STDEV(D4:D13)</f>
        <v>1.9069751382169482</v>
      </c>
      <c r="G4" s="5">
        <f>_xlfn.T.TEST(B4:B13,B14:B23,2,2)</f>
        <v>7.5942209554310364E-6</v>
      </c>
      <c r="I4" s="15" t="s">
        <v>4</v>
      </c>
      <c r="J4" s="16">
        <v>-2768.5459999999998</v>
      </c>
      <c r="K4" s="16">
        <f>AVERAGE(J4:J13)</f>
        <v>-2748.2604000000001</v>
      </c>
      <c r="L4" s="16">
        <f>J14-J4</f>
        <v>-1.4070000000001528</v>
      </c>
      <c r="M4" s="16">
        <f>K14-K4</f>
        <v>-4.4113999999999578</v>
      </c>
      <c r="N4" s="16">
        <f>STDEV(L4:L13)</f>
        <v>4.2269653732515291</v>
      </c>
      <c r="O4" s="16">
        <f>_xlfn.T.TEST(J4:J13,J14:J23,2,2)</f>
        <v>0.31913039259086884</v>
      </c>
      <c r="Q4" s="19" t="s">
        <v>4</v>
      </c>
      <c r="R4" s="20">
        <v>-5397.4080000000004</v>
      </c>
      <c r="S4" s="20">
        <f>AVERAGE(R4:R13)</f>
        <v>-5378.5696000000007</v>
      </c>
      <c r="T4" s="20">
        <f>R14-R4</f>
        <v>-7.3669999999992797</v>
      </c>
      <c r="U4" s="20">
        <f>S14-S4</f>
        <v>-1.5817999999990207</v>
      </c>
      <c r="V4" s="20">
        <f>STDEV(T4:T13)</f>
        <v>3.9450016138566895</v>
      </c>
      <c r="W4" s="20">
        <f>_xlfn.T.TEST(R4:R13,R14:R23,2,2)</f>
        <v>0.75963582044650613</v>
      </c>
    </row>
    <row r="5" spans="1:60" x14ac:dyDescent="0.2">
      <c r="A5" s="11" t="s">
        <v>4</v>
      </c>
      <c r="B5" s="5">
        <v>-5352.2430000000004</v>
      </c>
      <c r="D5" s="5">
        <f t="shared" ref="D5:D13" si="0">B15-B5</f>
        <v>7.3430000000007567</v>
      </c>
      <c r="E5" s="5">
        <f>AVERAGE(D4:D13)</f>
        <v>8.3558000000000909</v>
      </c>
      <c r="I5" s="15" t="s">
        <v>4</v>
      </c>
      <c r="J5" s="16">
        <v>-2756.009</v>
      </c>
      <c r="L5" s="16">
        <f t="shared" ref="L5:L13" si="1">J15-J5</f>
        <v>-13.088000000000193</v>
      </c>
      <c r="M5" s="16">
        <f>AVERAGE(L4:L13)</f>
        <v>-4.4114000000000946</v>
      </c>
      <c r="Q5" s="19" t="s">
        <v>4</v>
      </c>
      <c r="R5" s="20">
        <v>-5390.0810000000001</v>
      </c>
      <c r="T5" s="20">
        <f t="shared" ref="T5:T13" si="2">R15-R5</f>
        <v>2.1220000000002983</v>
      </c>
      <c r="U5" s="20">
        <f>AVERAGE(T4:T13)</f>
        <v>-1.5817999999998391</v>
      </c>
    </row>
    <row r="6" spans="1:60" x14ac:dyDescent="0.2">
      <c r="A6" s="11" t="s">
        <v>4</v>
      </c>
      <c r="B6" s="5">
        <v>-5351.3469999999998</v>
      </c>
      <c r="D6" s="5">
        <f t="shared" si="0"/>
        <v>7.5099999999993088</v>
      </c>
      <c r="I6" s="15" t="s">
        <v>4</v>
      </c>
      <c r="J6" s="16">
        <v>-2751.4769999999999</v>
      </c>
      <c r="L6" s="16">
        <f t="shared" si="1"/>
        <v>-10.640000000000327</v>
      </c>
      <c r="Q6" s="19" t="s">
        <v>4</v>
      </c>
      <c r="R6" s="20">
        <v>-5388.3519999999999</v>
      </c>
      <c r="T6" s="20">
        <f t="shared" si="2"/>
        <v>3.0799999999999272</v>
      </c>
    </row>
    <row r="7" spans="1:60" x14ac:dyDescent="0.2">
      <c r="A7" s="11" t="s">
        <v>4</v>
      </c>
      <c r="B7" s="5">
        <v>-5349.82</v>
      </c>
      <c r="D7" s="5">
        <f t="shared" si="0"/>
        <v>7.1030000000000655</v>
      </c>
      <c r="I7" s="15" t="s">
        <v>4</v>
      </c>
      <c r="J7" s="16">
        <v>-2750.8180000000002</v>
      </c>
      <c r="L7" s="16">
        <f t="shared" si="1"/>
        <v>0.1910000000002583</v>
      </c>
      <c r="Q7" s="19" t="s">
        <v>4</v>
      </c>
      <c r="R7" s="20">
        <v>-5378.4660000000003</v>
      </c>
      <c r="T7" s="20">
        <f t="shared" si="2"/>
        <v>-6.1109999999998763</v>
      </c>
    </row>
    <row r="8" spans="1:60" x14ac:dyDescent="0.2">
      <c r="A8" s="11" t="s">
        <v>4</v>
      </c>
      <c r="B8" s="5">
        <v>-5349.6909999999998</v>
      </c>
      <c r="D8" s="5">
        <f t="shared" si="0"/>
        <v>7.2330000000001746</v>
      </c>
      <c r="I8" s="15" t="s">
        <v>4</v>
      </c>
      <c r="J8" s="16">
        <v>-2744.8249999999998</v>
      </c>
      <c r="L8" s="16">
        <f t="shared" si="1"/>
        <v>-5.2390000000000327</v>
      </c>
      <c r="Q8" s="19" t="s">
        <v>4</v>
      </c>
      <c r="R8" s="20">
        <v>-5378.1270000000004</v>
      </c>
      <c r="T8" s="20">
        <f t="shared" si="2"/>
        <v>-5.7419999999992797</v>
      </c>
    </row>
    <row r="9" spans="1:60" x14ac:dyDescent="0.2">
      <c r="A9" s="11" t="s">
        <v>4</v>
      </c>
      <c r="B9" s="5">
        <v>-5349.6289999999999</v>
      </c>
      <c r="D9" s="5">
        <f t="shared" si="0"/>
        <v>7.3779999999997017</v>
      </c>
      <c r="I9" s="15" t="s">
        <v>4</v>
      </c>
      <c r="J9" s="16">
        <v>-2744.0349999999999</v>
      </c>
      <c r="L9" s="16">
        <f t="shared" si="1"/>
        <v>-3.3120000000003529</v>
      </c>
      <c r="Q9" s="19" t="s">
        <v>4</v>
      </c>
      <c r="R9" s="20">
        <v>-5377.6009999999997</v>
      </c>
      <c r="T9" s="20">
        <f t="shared" si="2"/>
        <v>-3.5420000000003711</v>
      </c>
    </row>
    <row r="10" spans="1:60" x14ac:dyDescent="0.2">
      <c r="A10" s="11" t="s">
        <v>4</v>
      </c>
      <c r="B10" s="5">
        <v>-5348.3919999999998</v>
      </c>
      <c r="D10" s="5">
        <f t="shared" si="0"/>
        <v>6.5590000000001965</v>
      </c>
      <c r="I10" s="15" t="s">
        <v>4</v>
      </c>
      <c r="J10" s="16">
        <v>-2742.395</v>
      </c>
      <c r="L10" s="16">
        <f t="shared" si="1"/>
        <v>-3.9589999999998327</v>
      </c>
      <c r="Q10" s="19" t="s">
        <v>4</v>
      </c>
      <c r="R10" s="20">
        <v>-5373.5259999999998</v>
      </c>
      <c r="T10" s="20">
        <f t="shared" si="2"/>
        <v>1.2139999999999418</v>
      </c>
    </row>
    <row r="11" spans="1:60" x14ac:dyDescent="0.2">
      <c r="A11" s="11" t="s">
        <v>4</v>
      </c>
      <c r="B11" s="5">
        <v>-5348.2520000000004</v>
      </c>
      <c r="D11" s="5">
        <f t="shared" si="0"/>
        <v>7.5880000000006476</v>
      </c>
      <c r="I11" s="15" t="s">
        <v>4</v>
      </c>
      <c r="J11" s="16">
        <v>-2742.0749999999998</v>
      </c>
      <c r="L11" s="16">
        <f t="shared" si="1"/>
        <v>-2.1390000000001237</v>
      </c>
      <c r="Q11" s="19" t="s">
        <v>4</v>
      </c>
      <c r="R11" s="20">
        <v>-5369.51</v>
      </c>
      <c r="T11" s="20">
        <f t="shared" si="2"/>
        <v>-2.6599999999998545</v>
      </c>
    </row>
    <row r="12" spans="1:60" x14ac:dyDescent="0.2">
      <c r="A12" s="11" t="s">
        <v>4</v>
      </c>
      <c r="B12" s="5">
        <v>-5347.8019999999997</v>
      </c>
      <c r="D12" s="5">
        <f t="shared" si="0"/>
        <v>12.095999999999549</v>
      </c>
      <c r="I12" s="15" t="s">
        <v>4</v>
      </c>
      <c r="J12" s="16">
        <v>-2741.616</v>
      </c>
      <c r="L12" s="16">
        <f t="shared" si="1"/>
        <v>-2.2220000000002074</v>
      </c>
      <c r="Q12" s="19" t="s">
        <v>4</v>
      </c>
      <c r="R12" s="20">
        <v>-5367.8180000000002</v>
      </c>
      <c r="T12" s="20">
        <f t="shared" si="2"/>
        <v>1.1850000000004002</v>
      </c>
    </row>
    <row r="13" spans="1:60" x14ac:dyDescent="0.2">
      <c r="A13" s="11" t="s">
        <v>4</v>
      </c>
      <c r="B13" s="5">
        <v>-5346.5020000000004</v>
      </c>
      <c r="D13" s="5">
        <f t="shared" si="0"/>
        <v>11.164000000000669</v>
      </c>
      <c r="I13" s="15" t="s">
        <v>4</v>
      </c>
      <c r="J13" s="16">
        <v>-2740.808</v>
      </c>
      <c r="L13" s="16">
        <f t="shared" si="1"/>
        <v>-2.2989999999999782</v>
      </c>
      <c r="Q13" s="19" t="s">
        <v>4</v>
      </c>
      <c r="R13" s="20">
        <v>-5364.8069999999998</v>
      </c>
      <c r="T13" s="20">
        <f t="shared" si="2"/>
        <v>2.0029999999997017</v>
      </c>
    </row>
    <row r="14" spans="1:60" x14ac:dyDescent="0.2">
      <c r="A14" s="11" t="s">
        <v>45</v>
      </c>
      <c r="B14" s="5">
        <v>-5345.4970000000003</v>
      </c>
      <c r="C14" s="5">
        <f>AVERAGE(B14:B23)</f>
        <v>-5341.5200999999997</v>
      </c>
      <c r="I14" s="15" t="s">
        <v>45</v>
      </c>
      <c r="J14" s="16">
        <v>-2769.953</v>
      </c>
      <c r="K14" s="16">
        <f>AVERAGE(J14:J23)</f>
        <v>-2752.6718000000001</v>
      </c>
      <c r="Q14" s="19" t="s">
        <v>45</v>
      </c>
      <c r="R14" s="20">
        <v>-5404.7749999999996</v>
      </c>
      <c r="S14" s="20">
        <f>AVERAGE(R14:R23)</f>
        <v>-5380.1513999999997</v>
      </c>
    </row>
    <row r="15" spans="1:60" x14ac:dyDescent="0.2">
      <c r="A15" s="11" t="s">
        <v>45</v>
      </c>
      <c r="B15" s="5">
        <v>-5344.9</v>
      </c>
      <c r="I15" s="15" t="s">
        <v>45</v>
      </c>
      <c r="J15" s="16">
        <v>-2769.0970000000002</v>
      </c>
      <c r="Q15" s="19" t="s">
        <v>45</v>
      </c>
      <c r="R15" s="20">
        <v>-5387.9589999999998</v>
      </c>
    </row>
    <row r="16" spans="1:60" x14ac:dyDescent="0.2">
      <c r="A16" s="11" t="s">
        <v>45</v>
      </c>
      <c r="B16" s="5">
        <v>-5343.8370000000004</v>
      </c>
      <c r="I16" s="15" t="s">
        <v>45</v>
      </c>
      <c r="J16" s="16">
        <v>-2762.1170000000002</v>
      </c>
      <c r="Q16" s="19" t="s">
        <v>45</v>
      </c>
      <c r="R16" s="20">
        <v>-5385.2719999999999</v>
      </c>
    </row>
    <row r="17" spans="1:60" x14ac:dyDescent="0.2">
      <c r="A17" s="11" t="s">
        <v>45</v>
      </c>
      <c r="B17" s="5">
        <v>-5342.7169999999996</v>
      </c>
      <c r="I17" s="15" t="s">
        <v>45</v>
      </c>
      <c r="J17" s="16">
        <v>-2750.627</v>
      </c>
      <c r="Q17" s="19" t="s">
        <v>45</v>
      </c>
      <c r="R17" s="20">
        <v>-5384.5770000000002</v>
      </c>
    </row>
    <row r="18" spans="1:60" x14ac:dyDescent="0.2">
      <c r="A18" s="11" t="s">
        <v>45</v>
      </c>
      <c r="B18" s="5">
        <v>-5342.4579999999996</v>
      </c>
      <c r="I18" s="15" t="s">
        <v>45</v>
      </c>
      <c r="J18" s="16">
        <v>-2750.0639999999999</v>
      </c>
      <c r="Q18" s="19" t="s">
        <v>45</v>
      </c>
      <c r="R18" s="20">
        <v>-5383.8689999999997</v>
      </c>
    </row>
    <row r="19" spans="1:60" x14ac:dyDescent="0.2">
      <c r="A19" s="11" t="s">
        <v>45</v>
      </c>
      <c r="B19" s="5">
        <v>-5342.2510000000002</v>
      </c>
      <c r="I19" s="15" t="s">
        <v>45</v>
      </c>
      <c r="J19" s="16">
        <v>-2747.3470000000002</v>
      </c>
      <c r="Q19" s="19" t="s">
        <v>45</v>
      </c>
      <c r="R19" s="20">
        <v>-5381.143</v>
      </c>
    </row>
    <row r="20" spans="1:60" x14ac:dyDescent="0.2">
      <c r="A20" s="11" t="s">
        <v>45</v>
      </c>
      <c r="B20" s="5">
        <v>-5341.8329999999996</v>
      </c>
      <c r="I20" s="15" t="s">
        <v>45</v>
      </c>
      <c r="J20" s="16">
        <v>-2746.3539999999998</v>
      </c>
      <c r="Q20" s="19" t="s">
        <v>45</v>
      </c>
      <c r="R20" s="20">
        <v>-5372.3119999999999</v>
      </c>
    </row>
    <row r="21" spans="1:60" x14ac:dyDescent="0.2">
      <c r="A21" s="11" t="s">
        <v>45</v>
      </c>
      <c r="B21" s="5">
        <v>-5340.6639999999998</v>
      </c>
      <c r="I21" s="15" t="s">
        <v>45</v>
      </c>
      <c r="J21" s="16">
        <v>-2744.2139999999999</v>
      </c>
      <c r="Q21" s="19" t="s">
        <v>45</v>
      </c>
      <c r="R21" s="20">
        <v>-5372.17</v>
      </c>
    </row>
    <row r="22" spans="1:60" x14ac:dyDescent="0.2">
      <c r="A22" s="11" t="s">
        <v>45</v>
      </c>
      <c r="B22" s="5">
        <v>-5335.7060000000001</v>
      </c>
      <c r="I22" s="15" t="s">
        <v>45</v>
      </c>
      <c r="J22" s="16">
        <v>-2743.8380000000002</v>
      </c>
      <c r="Q22" s="19" t="s">
        <v>45</v>
      </c>
      <c r="R22" s="20">
        <v>-5366.6329999999998</v>
      </c>
    </row>
    <row r="23" spans="1:60" x14ac:dyDescent="0.2">
      <c r="A23" s="11" t="s">
        <v>45</v>
      </c>
      <c r="B23" s="5">
        <v>-5335.3379999999997</v>
      </c>
      <c r="I23" s="15" t="s">
        <v>45</v>
      </c>
      <c r="J23" s="16">
        <v>-2743.107</v>
      </c>
      <c r="Q23" s="19" t="s">
        <v>45</v>
      </c>
      <c r="R23" s="20">
        <v>-5362.8040000000001</v>
      </c>
    </row>
    <row r="24" spans="1:60" s="7" customFormat="1" x14ac:dyDescent="0.2">
      <c r="A24" s="10" t="s">
        <v>46</v>
      </c>
      <c r="I24" s="12"/>
      <c r="Q24" s="12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</row>
    <row r="25" spans="1:60" x14ac:dyDescent="0.2">
      <c r="A25" s="11" t="s">
        <v>4</v>
      </c>
      <c r="B25" s="5">
        <v>-5354.8</v>
      </c>
      <c r="C25" s="5">
        <f>AVERAGE(B25:B34)</f>
        <v>-5348.2304999999997</v>
      </c>
      <c r="D25" s="5">
        <f>B35-B25</f>
        <v>-0.93599999999969441</v>
      </c>
      <c r="E25" s="5">
        <f>C35-C25</f>
        <v>-0.57740000000012515</v>
      </c>
      <c r="F25" s="5">
        <f>STDEV(D25:D34)</f>
        <v>0.67963702730873388</v>
      </c>
      <c r="G25" s="5">
        <f>_xlfn.T.TEST(B25:B34,B35:B44,2,2)</f>
        <v>0.74364395993607046</v>
      </c>
      <c r="I25" s="15" t="s">
        <v>4</v>
      </c>
      <c r="J25" s="16">
        <v>-2773.17</v>
      </c>
      <c r="K25" s="16">
        <f>AVERAGE(J25:J34)</f>
        <v>-2756.0563999999999</v>
      </c>
      <c r="L25" s="16">
        <f>J35-J25</f>
        <v>-0.52300000000013824</v>
      </c>
      <c r="M25" s="16">
        <f>K35-K25</f>
        <v>-2.4299999999584543E-2</v>
      </c>
      <c r="N25" s="16">
        <f>STDEV(L25:L34)</f>
        <v>4.4932339269419082</v>
      </c>
      <c r="O25" s="16">
        <f>_xlfn.T.TEST(J25:J34,J35:J44,2,2)</f>
        <v>0.99646636868195282</v>
      </c>
      <c r="Q25" s="19" t="s">
        <v>4</v>
      </c>
      <c r="R25" s="20">
        <v>-5402.5240000000003</v>
      </c>
      <c r="S25" s="20">
        <f>AVERAGE(R25:R34)</f>
        <v>-5385.1255000000001</v>
      </c>
      <c r="T25" s="20">
        <f>R35-R25</f>
        <v>-0.78799999999955617</v>
      </c>
      <c r="U25" s="20">
        <f>S35-S25</f>
        <v>1.7717000000002372</v>
      </c>
      <c r="V25" s="20">
        <f>STDEV(T25:T34)</f>
        <v>4.83501449038366</v>
      </c>
      <c r="W25" s="20">
        <f>_xlfn.T.TEST(R25:R34,R35:R44,2,2)</f>
        <v>0.73251169879007838</v>
      </c>
    </row>
    <row r="26" spans="1:60" x14ac:dyDescent="0.2">
      <c r="A26" s="11" t="s">
        <v>4</v>
      </c>
      <c r="B26" s="5">
        <v>-5353.6760000000004</v>
      </c>
      <c r="D26" s="5">
        <f t="shared" ref="D26:D34" si="3">B36-B26</f>
        <v>-1.2319999999999709</v>
      </c>
      <c r="E26" s="5">
        <f>AVERAGE(D25:D34)</f>
        <v>-0.57740000000003422</v>
      </c>
      <c r="I26" s="15" t="s">
        <v>4</v>
      </c>
      <c r="J26" s="16">
        <v>-2768.9720000000002</v>
      </c>
      <c r="L26" s="16">
        <f t="shared" ref="L26:L34" si="4">J36-J26</f>
        <v>-1.1209999999996398</v>
      </c>
      <c r="M26" s="16">
        <f>AVERAGE(L25:L34)</f>
        <v>-2.4299999999948342E-2</v>
      </c>
      <c r="Q26" s="19" t="s">
        <v>4</v>
      </c>
      <c r="R26" s="20">
        <v>-5391.991</v>
      </c>
      <c r="T26" s="20">
        <f t="shared" ref="T26:T34" si="5">R36-R26</f>
        <v>-2.9799999999995634</v>
      </c>
      <c r="U26" s="20">
        <f>AVERAGE(T25:T34)</f>
        <v>1.7717000000001462</v>
      </c>
    </row>
    <row r="27" spans="1:60" x14ac:dyDescent="0.2">
      <c r="A27" s="11" t="s">
        <v>4</v>
      </c>
      <c r="B27" s="5">
        <v>-5351.3580000000002</v>
      </c>
      <c r="D27" s="5">
        <f t="shared" si="3"/>
        <v>0.57400000000052387</v>
      </c>
      <c r="I27" s="15" t="s">
        <v>4</v>
      </c>
      <c r="J27" s="16">
        <v>-2765.962</v>
      </c>
      <c r="L27" s="16">
        <f t="shared" si="4"/>
        <v>-2.5380000000000109</v>
      </c>
      <c r="Q27" s="19" t="s">
        <v>4</v>
      </c>
      <c r="R27" s="20">
        <v>-5390.2960000000003</v>
      </c>
      <c r="T27" s="20">
        <f t="shared" si="5"/>
        <v>-2.433999999999287</v>
      </c>
    </row>
    <row r="28" spans="1:60" x14ac:dyDescent="0.2">
      <c r="A28" s="11" t="s">
        <v>4</v>
      </c>
      <c r="B28" s="5">
        <v>-5348.5309999999999</v>
      </c>
      <c r="D28" s="5">
        <f t="shared" si="3"/>
        <v>-1.7560000000003129</v>
      </c>
      <c r="I28" s="15" t="s">
        <v>4</v>
      </c>
      <c r="J28" s="16">
        <v>-2763.3110000000001</v>
      </c>
      <c r="L28" s="16">
        <f t="shared" si="4"/>
        <v>0.85500000000001819</v>
      </c>
      <c r="Q28" s="19" t="s">
        <v>4</v>
      </c>
      <c r="R28" s="20">
        <v>-5388.0010000000002</v>
      </c>
      <c r="T28" s="20">
        <f t="shared" si="5"/>
        <v>0.7930000000005748</v>
      </c>
    </row>
    <row r="29" spans="1:60" x14ac:dyDescent="0.2">
      <c r="A29" s="11" t="s">
        <v>4</v>
      </c>
      <c r="B29" s="5">
        <v>-5347.165</v>
      </c>
      <c r="D29" s="5">
        <f t="shared" si="3"/>
        <v>-0.40200000000004366</v>
      </c>
      <c r="I29" s="15" t="s">
        <v>4</v>
      </c>
      <c r="J29" s="16">
        <v>-2757.462</v>
      </c>
      <c r="L29" s="16">
        <f t="shared" si="4"/>
        <v>1.2029999999999745</v>
      </c>
      <c r="Q29" s="19" t="s">
        <v>4</v>
      </c>
      <c r="R29" s="20">
        <v>-5387.9939999999997</v>
      </c>
      <c r="T29" s="20">
        <f t="shared" si="5"/>
        <v>2.4359999999996944</v>
      </c>
    </row>
    <row r="30" spans="1:60" x14ac:dyDescent="0.2">
      <c r="A30" s="11" t="s">
        <v>4</v>
      </c>
      <c r="B30" s="5">
        <v>-5346.7659999999996</v>
      </c>
      <c r="D30" s="5">
        <f t="shared" si="3"/>
        <v>0.21699999999964348</v>
      </c>
      <c r="I30" s="15" t="s">
        <v>4</v>
      </c>
      <c r="J30" s="16">
        <v>-2755.6819999999998</v>
      </c>
      <c r="L30" s="16">
        <f t="shared" si="4"/>
        <v>5.9859999999998763</v>
      </c>
      <c r="Q30" s="19" t="s">
        <v>4</v>
      </c>
      <c r="R30" s="20">
        <v>-5384.84</v>
      </c>
      <c r="T30" s="20">
        <f t="shared" si="5"/>
        <v>-0.16600000000016735</v>
      </c>
    </row>
    <row r="31" spans="1:60" x14ac:dyDescent="0.2">
      <c r="A31" s="11" t="s">
        <v>4</v>
      </c>
      <c r="B31" s="5">
        <v>-5346.049</v>
      </c>
      <c r="D31" s="5">
        <f t="shared" si="3"/>
        <v>-0.181999999999789</v>
      </c>
      <c r="I31" s="15" t="s">
        <v>4</v>
      </c>
      <c r="J31" s="16">
        <v>-2751.259</v>
      </c>
      <c r="L31" s="16">
        <f t="shared" si="4"/>
        <v>2.4220000000000255</v>
      </c>
      <c r="Q31" s="19" t="s">
        <v>4</v>
      </c>
      <c r="R31" s="20">
        <v>-5381.076</v>
      </c>
      <c r="T31" s="20">
        <f t="shared" si="5"/>
        <v>-0.1999999999998181</v>
      </c>
    </row>
    <row r="32" spans="1:60" x14ac:dyDescent="0.2">
      <c r="A32" s="11" t="s">
        <v>4</v>
      </c>
      <c r="B32" s="5">
        <v>-5345.2939999999999</v>
      </c>
      <c r="D32" s="5">
        <f t="shared" si="3"/>
        <v>-0.64199999999982538</v>
      </c>
      <c r="I32" s="15" t="s">
        <v>4</v>
      </c>
      <c r="J32" s="16">
        <v>-2748.154</v>
      </c>
      <c r="L32" s="16">
        <f t="shared" si="4"/>
        <v>4.1770000000001346</v>
      </c>
      <c r="Q32" s="19" t="s">
        <v>4</v>
      </c>
      <c r="R32" s="20">
        <v>-5379.375</v>
      </c>
      <c r="T32" s="20">
        <f t="shared" si="5"/>
        <v>4.3819999999996071</v>
      </c>
    </row>
    <row r="33" spans="1:60" x14ac:dyDescent="0.2">
      <c r="A33" s="11" t="s">
        <v>4</v>
      </c>
      <c r="B33" s="5">
        <v>-5344.7929999999997</v>
      </c>
      <c r="D33" s="5">
        <f t="shared" si="3"/>
        <v>-0.82800000000042928</v>
      </c>
      <c r="I33" s="15" t="s">
        <v>4</v>
      </c>
      <c r="J33" s="16">
        <v>-2743.5920000000001</v>
      </c>
      <c r="L33" s="16">
        <f t="shared" si="4"/>
        <v>-0.10199999999986176</v>
      </c>
      <c r="Q33" s="19" t="s">
        <v>4</v>
      </c>
      <c r="R33" s="20">
        <v>-5374.9949999999999</v>
      </c>
      <c r="T33" s="20">
        <f t="shared" si="5"/>
        <v>2.7910000000001673</v>
      </c>
    </row>
    <row r="34" spans="1:60" x14ac:dyDescent="0.2">
      <c r="A34" s="11" t="s">
        <v>4</v>
      </c>
      <c r="B34" s="5">
        <v>-5343.8729999999996</v>
      </c>
      <c r="D34" s="5">
        <f t="shared" si="3"/>
        <v>-0.58700000000044383</v>
      </c>
      <c r="I34" s="15" t="s">
        <v>4</v>
      </c>
      <c r="J34" s="16">
        <v>-2733</v>
      </c>
      <c r="L34" s="16">
        <f t="shared" si="4"/>
        <v>-10.601999999999862</v>
      </c>
      <c r="Q34" s="19" t="s">
        <v>4</v>
      </c>
      <c r="R34" s="20">
        <v>-5370.1629999999996</v>
      </c>
      <c r="T34" s="20">
        <f t="shared" si="5"/>
        <v>13.882999999999811</v>
      </c>
    </row>
    <row r="35" spans="1:60" x14ac:dyDescent="0.2">
      <c r="A35" s="11" t="s">
        <v>47</v>
      </c>
      <c r="B35" s="5">
        <v>-5355.7359999999999</v>
      </c>
      <c r="C35" s="5">
        <f>AVERAGE(B35:B44)</f>
        <v>-5348.8078999999998</v>
      </c>
      <c r="I35" s="15" t="s">
        <v>47</v>
      </c>
      <c r="J35" s="16">
        <v>-2773.6930000000002</v>
      </c>
      <c r="K35" s="16">
        <f>AVERAGE(J35:J44)</f>
        <v>-2756.0806999999995</v>
      </c>
      <c r="Q35" s="19" t="s">
        <v>47</v>
      </c>
      <c r="R35" s="20">
        <v>-5403.3119999999999</v>
      </c>
      <c r="S35" s="20">
        <f>AVERAGE(R35:R44)</f>
        <v>-5383.3537999999999</v>
      </c>
    </row>
    <row r="36" spans="1:60" x14ac:dyDescent="0.2">
      <c r="A36" s="11" t="s">
        <v>47</v>
      </c>
      <c r="B36" s="5">
        <v>-5354.9080000000004</v>
      </c>
      <c r="I36" s="15" t="s">
        <v>47</v>
      </c>
      <c r="J36" s="16">
        <v>-2770.0929999999998</v>
      </c>
      <c r="Q36" s="19" t="s">
        <v>47</v>
      </c>
      <c r="R36" s="20">
        <v>-5394.9709999999995</v>
      </c>
    </row>
    <row r="37" spans="1:60" x14ac:dyDescent="0.2">
      <c r="A37" s="11" t="s">
        <v>47</v>
      </c>
      <c r="B37" s="5">
        <v>-5350.7839999999997</v>
      </c>
      <c r="I37" s="15" t="s">
        <v>47</v>
      </c>
      <c r="J37" s="16">
        <v>-2768.5</v>
      </c>
      <c r="Q37" s="19" t="s">
        <v>47</v>
      </c>
      <c r="R37" s="20">
        <v>-5392.73</v>
      </c>
    </row>
    <row r="38" spans="1:60" x14ac:dyDescent="0.2">
      <c r="A38" s="11" t="s">
        <v>47</v>
      </c>
      <c r="B38" s="5">
        <v>-5350.2870000000003</v>
      </c>
      <c r="I38" s="15" t="s">
        <v>47</v>
      </c>
      <c r="J38" s="16">
        <v>-2762.4560000000001</v>
      </c>
      <c r="Q38" s="19" t="s">
        <v>47</v>
      </c>
      <c r="R38" s="20">
        <v>-5387.2079999999996</v>
      </c>
    </row>
    <row r="39" spans="1:60" x14ac:dyDescent="0.2">
      <c r="A39" s="11" t="s">
        <v>47</v>
      </c>
      <c r="B39" s="5">
        <v>-5347.567</v>
      </c>
      <c r="I39" s="15" t="s">
        <v>47</v>
      </c>
      <c r="J39" s="16">
        <v>-2756.259</v>
      </c>
      <c r="Q39" s="19" t="s">
        <v>47</v>
      </c>
      <c r="R39" s="20">
        <v>-5385.558</v>
      </c>
    </row>
    <row r="40" spans="1:60" x14ac:dyDescent="0.2">
      <c r="A40" s="11" t="s">
        <v>47</v>
      </c>
      <c r="B40" s="5">
        <v>-5346.549</v>
      </c>
      <c r="I40" s="15" t="s">
        <v>47</v>
      </c>
      <c r="J40" s="16">
        <v>-2749.6959999999999</v>
      </c>
      <c r="Q40" s="19" t="s">
        <v>47</v>
      </c>
      <c r="R40" s="20">
        <v>-5385.0060000000003</v>
      </c>
    </row>
    <row r="41" spans="1:60" x14ac:dyDescent="0.2">
      <c r="A41" s="11" t="s">
        <v>47</v>
      </c>
      <c r="B41" s="5">
        <v>-5346.2309999999998</v>
      </c>
      <c r="I41" s="15" t="s">
        <v>47</v>
      </c>
      <c r="J41" s="16">
        <v>-2748.837</v>
      </c>
      <c r="Q41" s="19" t="s">
        <v>47</v>
      </c>
      <c r="R41" s="20">
        <v>-5381.2759999999998</v>
      </c>
    </row>
    <row r="42" spans="1:60" x14ac:dyDescent="0.2">
      <c r="A42" s="11" t="s">
        <v>47</v>
      </c>
      <c r="B42" s="5">
        <v>-5345.9359999999997</v>
      </c>
      <c r="I42" s="15" t="s">
        <v>47</v>
      </c>
      <c r="J42" s="16">
        <v>-2743.9769999999999</v>
      </c>
      <c r="Q42" s="19" t="s">
        <v>47</v>
      </c>
      <c r="R42" s="20">
        <v>-5374.9930000000004</v>
      </c>
    </row>
    <row r="43" spans="1:60" x14ac:dyDescent="0.2">
      <c r="A43" s="11" t="s">
        <v>47</v>
      </c>
      <c r="B43" s="5">
        <v>-5345.6210000000001</v>
      </c>
      <c r="I43" s="15" t="s">
        <v>47</v>
      </c>
      <c r="J43" s="16">
        <v>-2743.694</v>
      </c>
      <c r="Q43" s="19" t="s">
        <v>47</v>
      </c>
      <c r="R43" s="20">
        <v>-5372.2039999999997</v>
      </c>
    </row>
    <row r="44" spans="1:60" x14ac:dyDescent="0.2">
      <c r="A44" s="11" t="s">
        <v>47</v>
      </c>
      <c r="B44" s="5">
        <v>-5344.46</v>
      </c>
      <c r="I44" s="15" t="s">
        <v>47</v>
      </c>
      <c r="J44" s="16">
        <v>-2743.6019999999999</v>
      </c>
      <c r="Q44" s="19" t="s">
        <v>47</v>
      </c>
      <c r="R44" s="20">
        <v>-5356.28</v>
      </c>
    </row>
    <row r="45" spans="1:60" s="7" customFormat="1" x14ac:dyDescent="0.2">
      <c r="A45" s="10" t="s">
        <v>48</v>
      </c>
      <c r="I45" s="12"/>
      <c r="Q45" s="12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</row>
    <row r="46" spans="1:60" x14ac:dyDescent="0.2">
      <c r="A46" s="11" t="s">
        <v>4</v>
      </c>
      <c r="B46" s="5">
        <v>-5351.9840000000004</v>
      </c>
      <c r="C46" s="5">
        <f>AVERAGE(B46:B55)</f>
        <v>-5348.7379999999994</v>
      </c>
      <c r="D46" s="5">
        <f>B56-B46</f>
        <v>-5.9999999999490683E-2</v>
      </c>
      <c r="E46" s="5">
        <f>C56-C46</f>
        <v>1.931999999999789</v>
      </c>
      <c r="F46" s="5">
        <f>STDEV(D46:D55)</f>
        <v>1.1065103303228199</v>
      </c>
      <c r="G46" s="5">
        <f>_xlfn.T.TEST(B46:B55,B56:B65,2,2)</f>
        <v>9.257866521447515E-2</v>
      </c>
      <c r="I46" s="15" t="s">
        <v>4</v>
      </c>
      <c r="J46" s="16">
        <v>-2770.3760000000002</v>
      </c>
      <c r="K46" s="16">
        <f>AVERAGE(J46:J55)</f>
        <v>-2749.8721</v>
      </c>
      <c r="L46" s="16">
        <f>J56-J46</f>
        <v>-8.1889999999998508</v>
      </c>
      <c r="M46" s="16">
        <f>K56-K46</f>
        <v>-5.2798000000002503</v>
      </c>
      <c r="N46" s="16">
        <f>STDEV(L46:L55)</f>
        <v>3.5042882238131554</v>
      </c>
      <c r="O46" s="16">
        <f>_xlfn.T.TEST(J46:J55,J56:J65,2,2)</f>
        <v>0.3269799423519314</v>
      </c>
      <c r="Q46" s="19" t="s">
        <v>4</v>
      </c>
      <c r="R46" s="20">
        <v>-5405.2049999999999</v>
      </c>
      <c r="S46" s="20">
        <f>AVERAGE(R46:R55)</f>
        <v>-5383.5650000000005</v>
      </c>
      <c r="T46" s="20">
        <f>R56-R46</f>
        <v>-2.9380000000001019</v>
      </c>
      <c r="U46" s="20">
        <f>S56-S46</f>
        <v>-12.358000000000175</v>
      </c>
      <c r="V46" s="20">
        <f>STDEV(T46:T55)</f>
        <v>4.6843109299969186</v>
      </c>
      <c r="W46" s="20">
        <f>_xlfn.T.TEST(R46:R55,R56:R65,2,2)</f>
        <v>1.9046005032030917E-2</v>
      </c>
    </row>
    <row r="47" spans="1:60" x14ac:dyDescent="0.2">
      <c r="A47" s="11" t="s">
        <v>4</v>
      </c>
      <c r="B47" s="5">
        <v>-5351.2560000000003</v>
      </c>
      <c r="D47" s="5">
        <f t="shared" ref="D47:D55" si="6">B57-B47</f>
        <v>2.498000000000502</v>
      </c>
      <c r="E47" s="5">
        <f>AVERAGE(D46:D55)</f>
        <v>1.9320000000002437</v>
      </c>
      <c r="I47" s="15" t="s">
        <v>4</v>
      </c>
      <c r="J47" s="16">
        <v>-2768.931</v>
      </c>
      <c r="L47" s="16">
        <f t="shared" ref="L47:L55" si="7">J57-J47</f>
        <v>1.4099999999998545</v>
      </c>
      <c r="M47" s="16">
        <f>AVERAGE(L46:L55)</f>
        <v>-5.2797999999999776</v>
      </c>
      <c r="Q47" s="19" t="s">
        <v>4</v>
      </c>
      <c r="R47" s="20">
        <v>-5390.2849999999999</v>
      </c>
      <c r="T47" s="20">
        <f t="shared" ref="T47:T55" si="8">R57-R47</f>
        <v>-15.677999999999884</v>
      </c>
      <c r="U47" s="20">
        <f>AVERAGE(T46:T55)</f>
        <v>-12.357999999999901</v>
      </c>
    </row>
    <row r="48" spans="1:60" x14ac:dyDescent="0.2">
      <c r="A48" s="11" t="s">
        <v>4</v>
      </c>
      <c r="B48" s="5">
        <v>-5350.66</v>
      </c>
      <c r="D48" s="5">
        <f t="shared" si="6"/>
        <v>2.2240000000001601</v>
      </c>
      <c r="I48" s="15" t="s">
        <v>4</v>
      </c>
      <c r="J48" s="16">
        <v>-2755.3330000000001</v>
      </c>
      <c r="L48" s="16">
        <f t="shared" si="7"/>
        <v>-6.5909999999998945</v>
      </c>
      <c r="Q48" s="19" t="s">
        <v>4</v>
      </c>
      <c r="R48" s="20">
        <v>-5388.8540000000003</v>
      </c>
      <c r="T48" s="20">
        <f t="shared" si="8"/>
        <v>-12.451000000000022</v>
      </c>
    </row>
    <row r="49" spans="1:20" x14ac:dyDescent="0.2">
      <c r="A49" s="11" t="s">
        <v>4</v>
      </c>
      <c r="B49" s="5">
        <v>-5348.8310000000001</v>
      </c>
      <c r="D49" s="5">
        <f t="shared" si="6"/>
        <v>0.4930000000003929</v>
      </c>
      <c r="I49" s="15" t="s">
        <v>4</v>
      </c>
      <c r="J49" s="16">
        <v>-2752.21</v>
      </c>
      <c r="L49" s="16">
        <f t="shared" si="7"/>
        <v>-2.8440000000000509</v>
      </c>
      <c r="Q49" s="19" t="s">
        <v>4</v>
      </c>
      <c r="R49" s="20">
        <v>-5387.9570000000003</v>
      </c>
      <c r="T49" s="20">
        <f t="shared" si="8"/>
        <v>-12.802999999999884</v>
      </c>
    </row>
    <row r="50" spans="1:20" x14ac:dyDescent="0.2">
      <c r="A50" s="11" t="s">
        <v>4</v>
      </c>
      <c r="B50" s="5">
        <v>-5348.5240000000003</v>
      </c>
      <c r="D50" s="5">
        <f t="shared" si="6"/>
        <v>1.6780000000007931</v>
      </c>
      <c r="I50" s="15" t="s">
        <v>4</v>
      </c>
      <c r="J50" s="16">
        <v>-2749.4450000000002</v>
      </c>
      <c r="L50" s="16">
        <f t="shared" si="7"/>
        <v>-1.9179999999996653</v>
      </c>
      <c r="Q50" s="19" t="s">
        <v>4</v>
      </c>
      <c r="R50" s="20">
        <v>-5384.5060000000003</v>
      </c>
      <c r="T50" s="20">
        <f t="shared" si="8"/>
        <v>-13.902999999999338</v>
      </c>
    </row>
    <row r="51" spans="1:20" x14ac:dyDescent="0.2">
      <c r="A51" s="11" t="s">
        <v>4</v>
      </c>
      <c r="B51" s="5">
        <v>-5348.0739999999996</v>
      </c>
      <c r="D51" s="5">
        <f t="shared" si="6"/>
        <v>1.6169999999992797</v>
      </c>
      <c r="I51" s="15" t="s">
        <v>4</v>
      </c>
      <c r="J51" s="16">
        <v>-2745.3879999999999</v>
      </c>
      <c r="L51" s="16">
        <f t="shared" si="7"/>
        <v>-5.7130000000001928</v>
      </c>
      <c r="Q51" s="19" t="s">
        <v>4</v>
      </c>
      <c r="R51" s="20">
        <v>-5381.8410000000003</v>
      </c>
      <c r="T51" s="20">
        <f t="shared" si="8"/>
        <v>-15.159999999999854</v>
      </c>
    </row>
    <row r="52" spans="1:20" x14ac:dyDescent="0.2">
      <c r="A52" s="11" t="s">
        <v>4</v>
      </c>
      <c r="B52" s="5">
        <v>-5348.0339999999997</v>
      </c>
      <c r="D52" s="5">
        <f t="shared" si="6"/>
        <v>1.6239999999997963</v>
      </c>
      <c r="I52" s="15" t="s">
        <v>4</v>
      </c>
      <c r="J52" s="16">
        <v>-2743.875</v>
      </c>
      <c r="L52" s="16">
        <f t="shared" si="7"/>
        <v>-5.0399999999999636</v>
      </c>
      <c r="Q52" s="19" t="s">
        <v>4</v>
      </c>
      <c r="R52" s="20">
        <v>-5379.4870000000001</v>
      </c>
      <c r="T52" s="20">
        <f t="shared" si="8"/>
        <v>-16.652000000000044</v>
      </c>
    </row>
    <row r="53" spans="1:20" x14ac:dyDescent="0.2">
      <c r="A53" s="11" t="s">
        <v>4</v>
      </c>
      <c r="B53" s="5">
        <v>-5347.4520000000002</v>
      </c>
      <c r="D53" s="5">
        <f t="shared" si="6"/>
        <v>2.7880000000004657</v>
      </c>
      <c r="I53" s="15" t="s">
        <v>4</v>
      </c>
      <c r="J53" s="16">
        <v>-2742.076</v>
      </c>
      <c r="L53" s="16">
        <f t="shared" si="7"/>
        <v>-5.2010000000000218</v>
      </c>
      <c r="Q53" s="19" t="s">
        <v>4</v>
      </c>
      <c r="R53" s="20">
        <v>-5379.1080000000002</v>
      </c>
      <c r="T53" s="20">
        <f t="shared" si="8"/>
        <v>-14.448999999999614</v>
      </c>
    </row>
    <row r="54" spans="1:20" x14ac:dyDescent="0.2">
      <c r="A54" s="11" t="s">
        <v>4</v>
      </c>
      <c r="B54" s="5">
        <v>-5347.1180000000004</v>
      </c>
      <c r="D54" s="5">
        <f t="shared" si="6"/>
        <v>3.5600000000004002</v>
      </c>
      <c r="I54" s="15" t="s">
        <v>4</v>
      </c>
      <c r="J54" s="16">
        <v>-2739.1950000000002</v>
      </c>
      <c r="L54" s="16">
        <f t="shared" si="7"/>
        <v>-7.7959999999998217</v>
      </c>
      <c r="Q54" s="19" t="s">
        <v>4</v>
      </c>
      <c r="R54" s="20">
        <v>-5372.6509999999998</v>
      </c>
      <c r="T54" s="20">
        <f t="shared" si="8"/>
        <v>-14.828000000000429</v>
      </c>
    </row>
    <row r="55" spans="1:20" x14ac:dyDescent="0.2">
      <c r="A55" s="11" t="s">
        <v>4</v>
      </c>
      <c r="B55" s="5">
        <v>-5345.4470000000001</v>
      </c>
      <c r="D55" s="5">
        <f t="shared" si="6"/>
        <v>2.8980000000001382</v>
      </c>
      <c r="I55" s="15" t="s">
        <v>4</v>
      </c>
      <c r="J55" s="16">
        <v>-2731.8919999999998</v>
      </c>
      <c r="L55" s="16">
        <f t="shared" si="7"/>
        <v>-10.916000000000167</v>
      </c>
      <c r="Q55" s="19" t="s">
        <v>4</v>
      </c>
      <c r="R55" s="20">
        <v>-5365.7560000000003</v>
      </c>
      <c r="T55" s="20">
        <f t="shared" si="8"/>
        <v>-4.7179999999998472</v>
      </c>
    </row>
    <row r="56" spans="1:20" x14ac:dyDescent="0.2">
      <c r="A56" s="11" t="s">
        <v>49</v>
      </c>
      <c r="B56" s="5">
        <v>-5352.0439999999999</v>
      </c>
      <c r="C56" s="5">
        <f>AVERAGE(B56:B65)</f>
        <v>-5346.8059999999996</v>
      </c>
      <c r="I56" s="15" t="s">
        <v>49</v>
      </c>
      <c r="J56" s="16">
        <v>-2778.5650000000001</v>
      </c>
      <c r="K56" s="16">
        <f>AVERAGE(J56:J65)</f>
        <v>-2755.1519000000003</v>
      </c>
      <c r="Q56" s="19" t="s">
        <v>49</v>
      </c>
      <c r="R56" s="20">
        <v>-5408.143</v>
      </c>
      <c r="S56" s="20">
        <f>AVERAGE(R56:R65)</f>
        <v>-5395.9230000000007</v>
      </c>
    </row>
    <row r="57" spans="1:20" x14ac:dyDescent="0.2">
      <c r="A57" s="11" t="s">
        <v>49</v>
      </c>
      <c r="B57" s="5">
        <v>-5348.7579999999998</v>
      </c>
      <c r="I57" s="15" t="s">
        <v>49</v>
      </c>
      <c r="J57" s="16">
        <v>-2767.5210000000002</v>
      </c>
      <c r="Q57" s="19" t="s">
        <v>49</v>
      </c>
      <c r="R57" s="20">
        <v>-5405.9629999999997</v>
      </c>
    </row>
    <row r="58" spans="1:20" x14ac:dyDescent="0.2">
      <c r="A58" s="11" t="s">
        <v>49</v>
      </c>
      <c r="B58" s="5">
        <v>-5348.4359999999997</v>
      </c>
      <c r="I58" s="15" t="s">
        <v>49</v>
      </c>
      <c r="J58" s="16">
        <v>-2761.924</v>
      </c>
      <c r="Q58" s="19" t="s">
        <v>49</v>
      </c>
      <c r="R58" s="20">
        <v>-5401.3050000000003</v>
      </c>
    </row>
    <row r="59" spans="1:20" x14ac:dyDescent="0.2">
      <c r="A59" s="11" t="s">
        <v>49</v>
      </c>
      <c r="B59" s="5">
        <v>-5348.3379999999997</v>
      </c>
      <c r="I59" s="15" t="s">
        <v>49</v>
      </c>
      <c r="J59" s="16">
        <v>-2755.0540000000001</v>
      </c>
      <c r="Q59" s="19" t="s">
        <v>49</v>
      </c>
      <c r="R59" s="20">
        <v>-5400.76</v>
      </c>
    </row>
    <row r="60" spans="1:20" x14ac:dyDescent="0.2">
      <c r="A60" s="11" t="s">
        <v>49</v>
      </c>
      <c r="B60" s="5">
        <v>-5346.8459999999995</v>
      </c>
      <c r="I60" s="15" t="s">
        <v>49</v>
      </c>
      <c r="J60" s="16">
        <v>-2751.3629999999998</v>
      </c>
      <c r="Q60" s="19" t="s">
        <v>49</v>
      </c>
      <c r="R60" s="20">
        <v>-5398.4089999999997</v>
      </c>
    </row>
    <row r="61" spans="1:20" x14ac:dyDescent="0.2">
      <c r="A61" s="11" t="s">
        <v>49</v>
      </c>
      <c r="B61" s="5">
        <v>-5346.4570000000003</v>
      </c>
      <c r="I61" s="15" t="s">
        <v>49</v>
      </c>
      <c r="J61" s="16">
        <v>-2751.1010000000001</v>
      </c>
      <c r="Q61" s="19" t="s">
        <v>49</v>
      </c>
      <c r="R61" s="20">
        <v>-5397.0010000000002</v>
      </c>
    </row>
    <row r="62" spans="1:20" x14ac:dyDescent="0.2">
      <c r="A62" s="11" t="s">
        <v>49</v>
      </c>
      <c r="B62" s="5">
        <v>-5346.41</v>
      </c>
      <c r="I62" s="15" t="s">
        <v>49</v>
      </c>
      <c r="J62" s="16">
        <v>-2748.915</v>
      </c>
      <c r="Q62" s="19" t="s">
        <v>49</v>
      </c>
      <c r="R62" s="20">
        <v>-5396.1390000000001</v>
      </c>
    </row>
    <row r="63" spans="1:20" x14ac:dyDescent="0.2">
      <c r="A63" s="11" t="s">
        <v>49</v>
      </c>
      <c r="B63" s="5">
        <v>-5344.6639999999998</v>
      </c>
      <c r="I63" s="15" t="s">
        <v>49</v>
      </c>
      <c r="J63" s="16">
        <v>-2747.277</v>
      </c>
      <c r="Q63" s="19" t="s">
        <v>49</v>
      </c>
      <c r="R63" s="20">
        <v>-5393.5569999999998</v>
      </c>
    </row>
    <row r="64" spans="1:20" x14ac:dyDescent="0.2">
      <c r="A64" s="11" t="s">
        <v>49</v>
      </c>
      <c r="B64" s="5">
        <v>-5343.558</v>
      </c>
      <c r="I64" s="15" t="s">
        <v>49</v>
      </c>
      <c r="J64" s="16">
        <v>-2746.991</v>
      </c>
      <c r="Q64" s="19" t="s">
        <v>49</v>
      </c>
      <c r="R64" s="20">
        <v>-5387.4790000000003</v>
      </c>
    </row>
    <row r="65" spans="1:60" x14ac:dyDescent="0.2">
      <c r="A65" s="11" t="s">
        <v>49</v>
      </c>
      <c r="B65" s="5">
        <v>-5342.549</v>
      </c>
      <c r="I65" s="15" t="s">
        <v>49</v>
      </c>
      <c r="J65" s="16">
        <v>-2742.808</v>
      </c>
      <c r="Q65" s="19" t="s">
        <v>49</v>
      </c>
      <c r="R65" s="20">
        <v>-5370.4740000000002</v>
      </c>
    </row>
    <row r="66" spans="1:60" s="7" customFormat="1" x14ac:dyDescent="0.2">
      <c r="A66" s="10" t="s">
        <v>50</v>
      </c>
      <c r="I66" s="12"/>
      <c r="Q66" s="12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</row>
    <row r="67" spans="1:60" x14ac:dyDescent="0.2">
      <c r="A67" s="11" t="s">
        <v>4</v>
      </c>
      <c r="B67" s="5">
        <v>-5354.32</v>
      </c>
      <c r="C67" s="5">
        <f>AVERAGE(B67:B76)</f>
        <v>-5347.5383000000002</v>
      </c>
      <c r="D67" s="5">
        <f>B77-B67</f>
        <v>1.1030000000000655</v>
      </c>
      <c r="E67" s="5">
        <f>C77-C67</f>
        <v>-2.8747999999995955</v>
      </c>
      <c r="F67" s="5">
        <f>STDEV(D67:D76)</f>
        <v>2.3506664681413021</v>
      </c>
      <c r="G67" s="5">
        <f>_xlfn.T.TEST(B67:B76,B77:B86,2,2)</f>
        <v>9.1896240495981482E-2</v>
      </c>
      <c r="I67" s="15" t="s">
        <v>4</v>
      </c>
      <c r="J67" s="16">
        <v>-2757.8939999999998</v>
      </c>
      <c r="K67" s="16">
        <f>AVERAGE(J67:J76)</f>
        <v>-2745.1977000000002</v>
      </c>
      <c r="L67" s="16">
        <f>J77-J67</f>
        <v>-14.217000000000098</v>
      </c>
      <c r="M67" s="16">
        <f>K77-K67</f>
        <v>-4.8171999999999571</v>
      </c>
      <c r="N67" s="16">
        <f>STDEV(L67:L76)</f>
        <v>4.6249882113964338</v>
      </c>
      <c r="O67" s="16">
        <f>_xlfn.T.TEST(J67:J76,J77:J86,2,2)</f>
        <v>0.34152541919693058</v>
      </c>
      <c r="Q67" s="19" t="s">
        <v>4</v>
      </c>
      <c r="R67" s="20">
        <v>-5398.5379999999996</v>
      </c>
      <c r="S67" s="20">
        <f>AVERAGE(R67:R76)</f>
        <v>-5379.9201000000003</v>
      </c>
      <c r="T67" s="20">
        <f>R77-R67</f>
        <v>-8.9520000000002256</v>
      </c>
      <c r="U67" s="20">
        <f>S77-S67</f>
        <v>4.0672000000004118</v>
      </c>
      <c r="V67" s="20">
        <f>STDEV(T67:T76)</f>
        <v>7.4264346432935167</v>
      </c>
      <c r="W67" s="20">
        <f>_xlfn.T.TEST(R67:R76,R77:R86,2,2)</f>
        <v>0.63177256198123855</v>
      </c>
    </row>
    <row r="68" spans="1:60" x14ac:dyDescent="0.2">
      <c r="A68" s="11" t="s">
        <v>4</v>
      </c>
      <c r="B68" s="5">
        <v>-5353.0720000000001</v>
      </c>
      <c r="D68" s="5">
        <f t="shared" ref="D68:D76" si="9">B78-B68</f>
        <v>0.61300000000028376</v>
      </c>
      <c r="E68" s="5">
        <f>AVERAGE(D67:D76)</f>
        <v>-2.8747999999996865</v>
      </c>
      <c r="I68" s="15" t="s">
        <v>4</v>
      </c>
      <c r="J68" s="16">
        <v>-2757.2669999999998</v>
      </c>
      <c r="L68" s="16">
        <f t="shared" ref="L68:L76" si="10">J78-J68</f>
        <v>-11.601000000000113</v>
      </c>
      <c r="M68" s="16">
        <f>AVERAGE(L67:L76)</f>
        <v>-4.8172000000000024</v>
      </c>
      <c r="Q68" s="19" t="s">
        <v>4</v>
      </c>
      <c r="R68" s="20">
        <v>-5395.9530000000004</v>
      </c>
      <c r="T68" s="20">
        <f t="shared" ref="T68:T76" si="11">R78-R68</f>
        <v>-1.7559999999994034</v>
      </c>
      <c r="U68" s="20">
        <f>AVERAGE(T67:T76)</f>
        <v>4.0672000000001391</v>
      </c>
    </row>
    <row r="69" spans="1:60" x14ac:dyDescent="0.2">
      <c r="A69" s="11" t="s">
        <v>4</v>
      </c>
      <c r="B69" s="5">
        <v>-5349.9470000000001</v>
      </c>
      <c r="D69" s="5">
        <f t="shared" si="9"/>
        <v>-2.4979999999995925</v>
      </c>
      <c r="I69" s="15" t="s">
        <v>4</v>
      </c>
      <c r="J69" s="16">
        <v>-2752.6350000000002</v>
      </c>
      <c r="L69" s="16">
        <f t="shared" si="10"/>
        <v>-4.5719999999996617</v>
      </c>
      <c r="Q69" s="19" t="s">
        <v>4</v>
      </c>
      <c r="R69" s="20">
        <v>-5394.8810000000003</v>
      </c>
      <c r="T69" s="20">
        <f t="shared" si="11"/>
        <v>-1.0999999999994543</v>
      </c>
    </row>
    <row r="70" spans="1:60" x14ac:dyDescent="0.2">
      <c r="A70" s="11" t="s">
        <v>4</v>
      </c>
      <c r="B70" s="5">
        <v>-5349.5519999999997</v>
      </c>
      <c r="D70" s="5">
        <f t="shared" si="9"/>
        <v>-2.5600000000004002</v>
      </c>
      <c r="I70" s="15" t="s">
        <v>4</v>
      </c>
      <c r="J70" s="16">
        <v>-2751.3</v>
      </c>
      <c r="L70" s="16">
        <f t="shared" si="10"/>
        <v>-0.68799999999964712</v>
      </c>
      <c r="Q70" s="19" t="s">
        <v>4</v>
      </c>
      <c r="R70" s="20">
        <v>-5388.2780000000002</v>
      </c>
      <c r="T70" s="20">
        <f t="shared" si="11"/>
        <v>3.430000000000291</v>
      </c>
    </row>
    <row r="71" spans="1:60" x14ac:dyDescent="0.2">
      <c r="A71" s="11" t="s">
        <v>4</v>
      </c>
      <c r="B71" s="5">
        <v>-5348.8950000000004</v>
      </c>
      <c r="D71" s="5">
        <f t="shared" si="9"/>
        <v>-3.102999999999156</v>
      </c>
      <c r="I71" s="15" t="s">
        <v>4</v>
      </c>
      <c r="J71" s="16">
        <v>-2745.0169999999998</v>
      </c>
      <c r="L71" s="16">
        <f t="shared" si="10"/>
        <v>-5.3270000000002256</v>
      </c>
      <c r="Q71" s="19" t="s">
        <v>4</v>
      </c>
      <c r="R71" s="20">
        <v>-5381.7269999999999</v>
      </c>
      <c r="T71" s="20">
        <f t="shared" si="11"/>
        <v>-1.6480000000001382</v>
      </c>
    </row>
    <row r="72" spans="1:60" x14ac:dyDescent="0.2">
      <c r="A72" s="11" t="s">
        <v>4</v>
      </c>
      <c r="B72" s="5">
        <v>-5346.4610000000002</v>
      </c>
      <c r="D72" s="5">
        <f t="shared" si="9"/>
        <v>-3.126999999999498</v>
      </c>
      <c r="I72" s="15" t="s">
        <v>4</v>
      </c>
      <c r="J72" s="16">
        <v>-2742.7559999999999</v>
      </c>
      <c r="L72" s="16">
        <f t="shared" si="10"/>
        <v>-2.4410000000002583</v>
      </c>
      <c r="Q72" s="19" t="s">
        <v>4</v>
      </c>
      <c r="R72" s="20">
        <v>-5376.1090000000004</v>
      </c>
      <c r="T72" s="20">
        <f t="shared" si="11"/>
        <v>8.86200000000008</v>
      </c>
    </row>
    <row r="73" spans="1:60" x14ac:dyDescent="0.2">
      <c r="A73" s="11" t="s">
        <v>4</v>
      </c>
      <c r="B73" s="5">
        <v>-5345.7420000000002</v>
      </c>
      <c r="D73" s="5">
        <f t="shared" si="9"/>
        <v>-3.6939999999995052</v>
      </c>
      <c r="I73" s="15" t="s">
        <v>4</v>
      </c>
      <c r="J73" s="16">
        <v>-2739.7660000000001</v>
      </c>
      <c r="L73" s="16">
        <f t="shared" si="10"/>
        <v>0.28499999999985448</v>
      </c>
      <c r="Q73" s="19" t="s">
        <v>4</v>
      </c>
      <c r="R73" s="20">
        <v>-5375.3969999999999</v>
      </c>
      <c r="T73" s="20">
        <f t="shared" si="11"/>
        <v>10.774999999999636</v>
      </c>
    </row>
    <row r="74" spans="1:60" x14ac:dyDescent="0.2">
      <c r="A74" s="11" t="s">
        <v>4</v>
      </c>
      <c r="B74" s="5">
        <v>-5345.5309999999999</v>
      </c>
      <c r="D74" s="5">
        <f t="shared" si="9"/>
        <v>-3.51299999999992</v>
      </c>
      <c r="I74" s="15" t="s">
        <v>4</v>
      </c>
      <c r="J74" s="16">
        <v>-2735.6379999999999</v>
      </c>
      <c r="L74" s="16">
        <f t="shared" si="10"/>
        <v>-3.6159999999999854</v>
      </c>
      <c r="Q74" s="19" t="s">
        <v>4</v>
      </c>
      <c r="R74" s="20">
        <v>-5370.3590000000004</v>
      </c>
      <c r="T74" s="20">
        <f t="shared" si="11"/>
        <v>9.8120000000008076</v>
      </c>
    </row>
    <row r="75" spans="1:60" x14ac:dyDescent="0.2">
      <c r="A75" s="11" t="s">
        <v>4</v>
      </c>
      <c r="B75" s="5">
        <v>-5340.97</v>
      </c>
      <c r="D75" s="5">
        <f t="shared" si="9"/>
        <v>-6.6799999999993815</v>
      </c>
      <c r="I75" s="15" t="s">
        <v>4</v>
      </c>
      <c r="J75" s="16">
        <v>-2735.1640000000002</v>
      </c>
      <c r="L75" s="16">
        <f t="shared" si="10"/>
        <v>-3.7129999999997381</v>
      </c>
      <c r="Q75" s="19" t="s">
        <v>4</v>
      </c>
      <c r="R75" s="20">
        <v>-5366.1779999999999</v>
      </c>
      <c r="T75" s="20">
        <f t="shared" si="11"/>
        <v>5.818000000000211</v>
      </c>
    </row>
    <row r="76" spans="1:60" x14ac:dyDescent="0.2">
      <c r="A76" s="11" t="s">
        <v>4</v>
      </c>
      <c r="B76" s="5">
        <v>-5340.893</v>
      </c>
      <c r="D76" s="5">
        <f t="shared" si="9"/>
        <v>-5.2889999999997599</v>
      </c>
      <c r="I76" s="15" t="s">
        <v>4</v>
      </c>
      <c r="J76" s="16">
        <v>-2734.54</v>
      </c>
      <c r="L76" s="16">
        <f t="shared" si="10"/>
        <v>-2.2820000000001528</v>
      </c>
      <c r="Q76" s="19" t="s">
        <v>4</v>
      </c>
      <c r="R76" s="20">
        <v>-5351.7809999999999</v>
      </c>
      <c r="T76" s="20">
        <f t="shared" si="11"/>
        <v>15.430999999999585</v>
      </c>
    </row>
    <row r="77" spans="1:60" x14ac:dyDescent="0.2">
      <c r="A77" s="11" t="s">
        <v>51</v>
      </c>
      <c r="B77" s="5">
        <v>-5353.2169999999996</v>
      </c>
      <c r="C77" s="5">
        <f>AVERAGE(B77:B86)</f>
        <v>-5350.4130999999998</v>
      </c>
      <c r="I77" s="15" t="s">
        <v>51</v>
      </c>
      <c r="J77" s="16">
        <v>-2772.1109999999999</v>
      </c>
      <c r="K77" s="16">
        <f>AVERAGE(J77:J86)</f>
        <v>-2750.0149000000001</v>
      </c>
      <c r="Q77" s="19" t="s">
        <v>51</v>
      </c>
      <c r="R77" s="20">
        <v>-5407.49</v>
      </c>
      <c r="S77" s="20">
        <f>AVERAGE(R77:R86)</f>
        <v>-5375.8528999999999</v>
      </c>
    </row>
    <row r="78" spans="1:60" x14ac:dyDescent="0.2">
      <c r="A78" s="11" t="s">
        <v>51</v>
      </c>
      <c r="B78" s="5">
        <v>-5352.4589999999998</v>
      </c>
      <c r="I78" s="15" t="s">
        <v>51</v>
      </c>
      <c r="J78" s="16">
        <v>-2768.8679999999999</v>
      </c>
      <c r="Q78" s="19" t="s">
        <v>51</v>
      </c>
      <c r="R78" s="20">
        <v>-5397.7089999999998</v>
      </c>
    </row>
    <row r="79" spans="1:60" x14ac:dyDescent="0.2">
      <c r="A79" s="11" t="s">
        <v>51</v>
      </c>
      <c r="B79" s="5">
        <v>-5352.4449999999997</v>
      </c>
      <c r="I79" s="15" t="s">
        <v>51</v>
      </c>
      <c r="J79" s="16">
        <v>-2757.2069999999999</v>
      </c>
      <c r="Q79" s="19" t="s">
        <v>51</v>
      </c>
      <c r="R79" s="20">
        <v>-5395.9809999999998</v>
      </c>
    </row>
    <row r="80" spans="1:60" x14ac:dyDescent="0.2">
      <c r="A80" s="11" t="s">
        <v>51</v>
      </c>
      <c r="B80" s="5">
        <v>-5352.1120000000001</v>
      </c>
      <c r="I80" s="15" t="s">
        <v>51</v>
      </c>
      <c r="J80" s="16">
        <v>-2751.9879999999998</v>
      </c>
      <c r="Q80" s="19" t="s">
        <v>51</v>
      </c>
      <c r="R80" s="20">
        <v>-5384.848</v>
      </c>
    </row>
    <row r="81" spans="1:60" x14ac:dyDescent="0.2">
      <c r="A81" s="11" t="s">
        <v>51</v>
      </c>
      <c r="B81" s="5">
        <v>-5351.9979999999996</v>
      </c>
      <c r="I81" s="15" t="s">
        <v>51</v>
      </c>
      <c r="J81" s="16">
        <v>-2750.3440000000001</v>
      </c>
      <c r="Q81" s="19" t="s">
        <v>51</v>
      </c>
      <c r="R81" s="20">
        <v>-5383.375</v>
      </c>
    </row>
    <row r="82" spans="1:60" x14ac:dyDescent="0.2">
      <c r="A82" s="11" t="s">
        <v>51</v>
      </c>
      <c r="B82" s="5">
        <v>-5349.5879999999997</v>
      </c>
      <c r="I82" s="15" t="s">
        <v>51</v>
      </c>
      <c r="J82" s="16">
        <v>-2745.1970000000001</v>
      </c>
      <c r="Q82" s="19" t="s">
        <v>51</v>
      </c>
      <c r="R82" s="20">
        <v>-5367.2470000000003</v>
      </c>
    </row>
    <row r="83" spans="1:60" x14ac:dyDescent="0.2">
      <c r="A83" s="11" t="s">
        <v>51</v>
      </c>
      <c r="B83" s="5">
        <v>-5349.4359999999997</v>
      </c>
      <c r="I83" s="15" t="s">
        <v>51</v>
      </c>
      <c r="J83" s="16">
        <v>-2739.4810000000002</v>
      </c>
      <c r="Q83" s="19" t="s">
        <v>51</v>
      </c>
      <c r="R83" s="20">
        <v>-5364.6220000000003</v>
      </c>
    </row>
    <row r="84" spans="1:60" x14ac:dyDescent="0.2">
      <c r="A84" s="11" t="s">
        <v>51</v>
      </c>
      <c r="B84" s="5">
        <v>-5349.0439999999999</v>
      </c>
      <c r="I84" s="15" t="s">
        <v>51</v>
      </c>
      <c r="J84" s="16">
        <v>-2739.2539999999999</v>
      </c>
      <c r="Q84" s="19" t="s">
        <v>51</v>
      </c>
      <c r="R84" s="20">
        <v>-5360.5469999999996</v>
      </c>
    </row>
    <row r="85" spans="1:60" x14ac:dyDescent="0.2">
      <c r="A85" s="11" t="s">
        <v>51</v>
      </c>
      <c r="B85" s="5">
        <v>-5347.65</v>
      </c>
      <c r="I85" s="15" t="s">
        <v>51</v>
      </c>
      <c r="J85" s="16">
        <v>-2738.877</v>
      </c>
      <c r="Q85" s="19" t="s">
        <v>51</v>
      </c>
      <c r="R85" s="20">
        <v>-5360.36</v>
      </c>
    </row>
    <row r="86" spans="1:60" x14ac:dyDescent="0.2">
      <c r="A86" s="11" t="s">
        <v>51</v>
      </c>
      <c r="B86" s="5">
        <v>-5346.1819999999998</v>
      </c>
      <c r="I86" s="15" t="s">
        <v>51</v>
      </c>
      <c r="J86" s="16">
        <v>-2736.8220000000001</v>
      </c>
      <c r="Q86" s="19" t="s">
        <v>51</v>
      </c>
      <c r="R86" s="20">
        <v>-5336.35</v>
      </c>
    </row>
    <row r="87" spans="1:60" s="7" customFormat="1" x14ac:dyDescent="0.2">
      <c r="A87" s="10" t="s">
        <v>52</v>
      </c>
      <c r="I87" s="12"/>
      <c r="Q87" s="12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</row>
    <row r="88" spans="1:60" x14ac:dyDescent="0.2">
      <c r="A88" s="11" t="s">
        <v>4</v>
      </c>
      <c r="B88" s="5">
        <v>-5354.0559999999996</v>
      </c>
      <c r="C88" s="5">
        <f>AVERAGE(B88:B97)</f>
        <v>-5347.5149000000001</v>
      </c>
      <c r="D88" s="5">
        <f>B98-B88</f>
        <v>2.2059999999992215</v>
      </c>
      <c r="E88" s="5">
        <f>C98-C88</f>
        <v>-1.2386999999989712</v>
      </c>
      <c r="F88" s="5">
        <f>STDEV(D88:D97)</f>
        <v>2.1644154997493485</v>
      </c>
      <c r="G88" s="5">
        <f>_xlfn.T.TEST(B88:B97,B98:B107,2,2)</f>
        <v>0.44454928724777054</v>
      </c>
      <c r="I88" s="15" t="s">
        <v>4</v>
      </c>
      <c r="J88" s="16">
        <v>-2765.2060000000001</v>
      </c>
      <c r="K88" s="16">
        <f>AVERAGE(J88:J97)</f>
        <v>-2748.9064000000003</v>
      </c>
      <c r="L88" s="16">
        <f>J98-J88</f>
        <v>0.37800000000015643</v>
      </c>
      <c r="M88" s="16">
        <f>K98-K88</f>
        <v>1.1934000000001106</v>
      </c>
      <c r="N88" s="16">
        <f>STDEV(L88:L97)</f>
        <v>4.7670420877800135</v>
      </c>
      <c r="O88" s="16">
        <f>_xlfn.T.TEST(J88:J97,J98:J107,2,2)</f>
        <v>0.78912198949382484</v>
      </c>
      <c r="Q88" s="19" t="s">
        <v>4</v>
      </c>
      <c r="R88" s="20">
        <v>-5395.15</v>
      </c>
      <c r="S88" s="20">
        <f>AVERAGE(R88:R97)</f>
        <v>-5382.1677</v>
      </c>
      <c r="T88" s="20">
        <f>R98-R88</f>
        <v>-2.5709999999999127</v>
      </c>
      <c r="U88" s="20">
        <f>S98-S88</f>
        <v>-5.2507999999997992</v>
      </c>
      <c r="V88" s="20">
        <f>STDEV(T88:T97)</f>
        <v>3.4665204071711311</v>
      </c>
      <c r="W88" s="20">
        <f>_xlfn.T.TEST(R88:R97,R98:R107,2,2)</f>
        <v>0.19514035862835646</v>
      </c>
    </row>
    <row r="89" spans="1:60" x14ac:dyDescent="0.2">
      <c r="A89" s="11" t="s">
        <v>4</v>
      </c>
      <c r="B89" s="5">
        <v>-5351.7070000000003</v>
      </c>
      <c r="D89" s="5">
        <f t="shared" ref="D89:D97" si="12">B99-B89</f>
        <v>0.37700000000040745</v>
      </c>
      <c r="E89" s="5">
        <f>AVERAGE(D88:D97)</f>
        <v>-1.2386999999999717</v>
      </c>
      <c r="I89" s="15" t="s">
        <v>4</v>
      </c>
      <c r="J89" s="16">
        <v>-2763.9079999999999</v>
      </c>
      <c r="L89" s="16">
        <f t="shared" ref="L89:L97" si="13">J99-J89</f>
        <v>11.679000000000087</v>
      </c>
      <c r="M89" s="16">
        <f>AVERAGE(L88:L97)</f>
        <v>1.1934000000000651</v>
      </c>
      <c r="Q89" s="19" t="s">
        <v>4</v>
      </c>
      <c r="R89" s="20">
        <v>-5392.6769999999997</v>
      </c>
      <c r="T89" s="20">
        <f t="shared" ref="T89:T97" si="14">R99-R89</f>
        <v>-4.4279999999998836</v>
      </c>
      <c r="U89" s="20">
        <f>AVERAGE(T88:T97)</f>
        <v>-5.2507999999998898</v>
      </c>
    </row>
    <row r="90" spans="1:60" x14ac:dyDescent="0.2">
      <c r="A90" s="11" t="s">
        <v>4</v>
      </c>
      <c r="B90" s="5">
        <v>-5350.7470000000003</v>
      </c>
      <c r="D90" s="5">
        <f t="shared" si="12"/>
        <v>0.43800000000010186</v>
      </c>
      <c r="I90" s="15" t="s">
        <v>4</v>
      </c>
      <c r="J90" s="16">
        <v>-2756.067</v>
      </c>
      <c r="L90" s="16">
        <f t="shared" si="13"/>
        <v>4.2759999999998399</v>
      </c>
      <c r="Q90" s="19" t="s">
        <v>4</v>
      </c>
      <c r="R90" s="20">
        <v>-5389.5330000000004</v>
      </c>
      <c r="T90" s="20">
        <f t="shared" si="14"/>
        <v>-6.4489999999996144</v>
      </c>
    </row>
    <row r="91" spans="1:60" x14ac:dyDescent="0.2">
      <c r="A91" s="11" t="s">
        <v>4</v>
      </c>
      <c r="B91" s="5">
        <v>-5350.1930000000002</v>
      </c>
      <c r="D91" s="5">
        <f t="shared" si="12"/>
        <v>-0.11299999999937427</v>
      </c>
      <c r="I91" s="15" t="s">
        <v>4</v>
      </c>
      <c r="J91" s="16">
        <v>-2753.3789999999999</v>
      </c>
      <c r="L91" s="16">
        <f t="shared" si="13"/>
        <v>2.2080000000000837</v>
      </c>
      <c r="Q91" s="19" t="s">
        <v>4</v>
      </c>
      <c r="R91" s="20">
        <v>-5389.4459999999999</v>
      </c>
      <c r="T91" s="20">
        <f t="shared" si="14"/>
        <v>0.15800000000035652</v>
      </c>
    </row>
    <row r="92" spans="1:60" x14ac:dyDescent="0.2">
      <c r="A92" s="11" t="s">
        <v>4</v>
      </c>
      <c r="B92" s="5">
        <v>-5347.2020000000002</v>
      </c>
      <c r="D92" s="5">
        <f t="shared" si="12"/>
        <v>-2.5199999999995271</v>
      </c>
      <c r="I92" s="15" t="s">
        <v>4</v>
      </c>
      <c r="J92" s="16">
        <v>-2750.828</v>
      </c>
      <c r="L92" s="16">
        <f t="shared" si="13"/>
        <v>0.56300000000010186</v>
      </c>
      <c r="Q92" s="19" t="s">
        <v>4</v>
      </c>
      <c r="R92" s="20">
        <v>-5382.9589999999998</v>
      </c>
      <c r="T92" s="20">
        <f t="shared" si="14"/>
        <v>-5.998000000000502</v>
      </c>
    </row>
    <row r="93" spans="1:60" x14ac:dyDescent="0.2">
      <c r="A93" s="11" t="s">
        <v>4</v>
      </c>
      <c r="B93" s="5">
        <v>-5346.1189999999997</v>
      </c>
      <c r="D93" s="5">
        <f t="shared" si="12"/>
        <v>-2.6959999999999127</v>
      </c>
      <c r="I93" s="15" t="s">
        <v>4</v>
      </c>
      <c r="J93" s="16">
        <v>-2746.7109999999998</v>
      </c>
      <c r="L93" s="16">
        <f t="shared" si="13"/>
        <v>-1.2680000000000291</v>
      </c>
      <c r="Q93" s="19" t="s">
        <v>4</v>
      </c>
      <c r="R93" s="20">
        <v>-5377.5990000000002</v>
      </c>
      <c r="T93" s="20">
        <f t="shared" si="14"/>
        <v>-8.8270000000002256</v>
      </c>
    </row>
    <row r="94" spans="1:60" x14ac:dyDescent="0.2">
      <c r="A94" s="11" t="s">
        <v>4</v>
      </c>
      <c r="B94" s="5">
        <v>-5345.6369999999997</v>
      </c>
      <c r="D94" s="5">
        <f t="shared" si="12"/>
        <v>-2.6950000000006185</v>
      </c>
      <c r="I94" s="15" t="s">
        <v>4</v>
      </c>
      <c r="J94" s="16">
        <v>-2739.9380000000001</v>
      </c>
      <c r="L94" s="16">
        <f t="shared" si="13"/>
        <v>-5.0949999999997999</v>
      </c>
      <c r="Q94" s="19" t="s">
        <v>4</v>
      </c>
      <c r="R94" s="20">
        <v>-5377.5290000000005</v>
      </c>
      <c r="T94" s="20">
        <f t="shared" si="14"/>
        <v>-8.7159999999994398</v>
      </c>
    </row>
    <row r="95" spans="1:60" x14ac:dyDescent="0.2">
      <c r="A95" s="11" t="s">
        <v>4</v>
      </c>
      <c r="B95" s="5">
        <v>-5345.2969999999996</v>
      </c>
      <c r="D95" s="5">
        <f t="shared" si="12"/>
        <v>-2.704000000000633</v>
      </c>
      <c r="I95" s="15" t="s">
        <v>4</v>
      </c>
      <c r="J95" s="16">
        <v>-2739.4340000000002</v>
      </c>
      <c r="L95" s="16">
        <f t="shared" si="13"/>
        <v>-4.6789999999996326</v>
      </c>
      <c r="Q95" s="19" t="s">
        <v>4</v>
      </c>
      <c r="R95" s="20">
        <v>-5373.4549999999999</v>
      </c>
      <c r="T95" s="20">
        <f t="shared" si="14"/>
        <v>-10.554000000000087</v>
      </c>
    </row>
    <row r="96" spans="1:60" x14ac:dyDescent="0.2">
      <c r="A96" s="11" t="s">
        <v>4</v>
      </c>
      <c r="B96" s="5">
        <v>-5345.1220000000003</v>
      </c>
      <c r="D96" s="5">
        <f t="shared" si="12"/>
        <v>0.22400000000016007</v>
      </c>
      <c r="I96" s="15" t="s">
        <v>4</v>
      </c>
      <c r="J96" s="16">
        <v>-2737.4929999999999</v>
      </c>
      <c r="L96" s="16">
        <f t="shared" si="13"/>
        <v>0.98999999999978172</v>
      </c>
      <c r="Q96" s="19" t="s">
        <v>4</v>
      </c>
      <c r="R96" s="20">
        <v>-5372.93</v>
      </c>
      <c r="T96" s="20">
        <f t="shared" si="14"/>
        <v>-1.6509999999998399</v>
      </c>
    </row>
    <row r="97" spans="1:60" x14ac:dyDescent="0.2">
      <c r="A97" s="11" t="s">
        <v>4</v>
      </c>
      <c r="B97" s="5">
        <v>-5339.0690000000004</v>
      </c>
      <c r="D97" s="5">
        <f t="shared" si="12"/>
        <v>-4.9039999999995416</v>
      </c>
      <c r="I97" s="15" t="s">
        <v>4</v>
      </c>
      <c r="J97" s="16">
        <v>-2736.1</v>
      </c>
      <c r="L97" s="16">
        <f t="shared" si="13"/>
        <v>2.8820000000000618</v>
      </c>
      <c r="Q97" s="19" t="s">
        <v>4</v>
      </c>
      <c r="R97" s="20">
        <v>-5370.3990000000003</v>
      </c>
      <c r="T97" s="20">
        <f t="shared" si="14"/>
        <v>-3.4719999999997526</v>
      </c>
    </row>
    <row r="98" spans="1:60" x14ac:dyDescent="0.2">
      <c r="A98" s="11" t="s">
        <v>53</v>
      </c>
      <c r="B98" s="5">
        <v>-5351.85</v>
      </c>
      <c r="C98" s="5">
        <f>AVERAGE(B98:B107)</f>
        <v>-5348.7535999999991</v>
      </c>
      <c r="I98" s="15" t="s">
        <v>53</v>
      </c>
      <c r="J98" s="16">
        <v>-2764.828</v>
      </c>
      <c r="K98" s="16">
        <f>AVERAGE(J98:J107)</f>
        <v>-2747.7130000000002</v>
      </c>
      <c r="Q98" s="19" t="s">
        <v>53</v>
      </c>
      <c r="R98" s="20">
        <v>-5397.7209999999995</v>
      </c>
      <c r="S98" s="20">
        <f>AVERAGE(R98:R107)</f>
        <v>-5387.4184999999998</v>
      </c>
    </row>
    <row r="99" spans="1:60" x14ac:dyDescent="0.2">
      <c r="A99" s="11" t="s">
        <v>53</v>
      </c>
      <c r="B99" s="5">
        <v>-5351.33</v>
      </c>
      <c r="I99" s="15" t="s">
        <v>53</v>
      </c>
      <c r="J99" s="16">
        <v>-2752.2289999999998</v>
      </c>
      <c r="Q99" s="19" t="s">
        <v>53</v>
      </c>
      <c r="R99" s="20">
        <v>-5397.1049999999996</v>
      </c>
    </row>
    <row r="100" spans="1:60" x14ac:dyDescent="0.2">
      <c r="A100" s="11" t="s">
        <v>53</v>
      </c>
      <c r="B100" s="5">
        <v>-5350.3090000000002</v>
      </c>
      <c r="I100" s="15" t="s">
        <v>53</v>
      </c>
      <c r="J100" s="16">
        <v>-2751.7910000000002</v>
      </c>
      <c r="Q100" s="19" t="s">
        <v>53</v>
      </c>
      <c r="R100" s="20">
        <v>-5395.982</v>
      </c>
    </row>
    <row r="101" spans="1:60" x14ac:dyDescent="0.2">
      <c r="A101" s="11" t="s">
        <v>53</v>
      </c>
      <c r="B101" s="5">
        <v>-5350.3059999999996</v>
      </c>
      <c r="I101" s="15" t="s">
        <v>53</v>
      </c>
      <c r="J101" s="16">
        <v>-2751.1709999999998</v>
      </c>
      <c r="Q101" s="19" t="s">
        <v>53</v>
      </c>
      <c r="R101" s="20">
        <v>-5389.2879999999996</v>
      </c>
    </row>
    <row r="102" spans="1:60" x14ac:dyDescent="0.2">
      <c r="A102" s="11" t="s">
        <v>53</v>
      </c>
      <c r="B102" s="5">
        <v>-5349.7219999999998</v>
      </c>
      <c r="I102" s="15" t="s">
        <v>53</v>
      </c>
      <c r="J102" s="16">
        <v>-2750.2649999999999</v>
      </c>
      <c r="Q102" s="19" t="s">
        <v>53</v>
      </c>
      <c r="R102" s="20">
        <v>-5388.9570000000003</v>
      </c>
    </row>
    <row r="103" spans="1:60" x14ac:dyDescent="0.2">
      <c r="A103" s="11" t="s">
        <v>53</v>
      </c>
      <c r="B103" s="5">
        <v>-5348.8149999999996</v>
      </c>
      <c r="I103" s="15" t="s">
        <v>53</v>
      </c>
      <c r="J103" s="16">
        <v>-2747.9789999999998</v>
      </c>
      <c r="Q103" s="19" t="s">
        <v>53</v>
      </c>
      <c r="R103" s="20">
        <v>-5386.4260000000004</v>
      </c>
    </row>
    <row r="104" spans="1:60" x14ac:dyDescent="0.2">
      <c r="A104" s="11" t="s">
        <v>53</v>
      </c>
      <c r="B104" s="5">
        <v>-5348.3320000000003</v>
      </c>
      <c r="I104" s="15" t="s">
        <v>53</v>
      </c>
      <c r="J104" s="16">
        <v>-2745.0329999999999</v>
      </c>
      <c r="Q104" s="19" t="s">
        <v>53</v>
      </c>
      <c r="R104" s="20">
        <v>-5386.2449999999999</v>
      </c>
    </row>
    <row r="105" spans="1:60" x14ac:dyDescent="0.2">
      <c r="A105" s="11" t="s">
        <v>53</v>
      </c>
      <c r="B105" s="5">
        <v>-5348.0010000000002</v>
      </c>
      <c r="I105" s="15" t="s">
        <v>53</v>
      </c>
      <c r="J105" s="16">
        <v>-2744.1129999999998</v>
      </c>
      <c r="Q105" s="19" t="s">
        <v>53</v>
      </c>
      <c r="R105" s="20">
        <v>-5384.009</v>
      </c>
    </row>
    <row r="106" spans="1:60" x14ac:dyDescent="0.2">
      <c r="A106" s="11" t="s">
        <v>53</v>
      </c>
      <c r="B106" s="5">
        <v>-5344.8980000000001</v>
      </c>
      <c r="I106" s="15" t="s">
        <v>53</v>
      </c>
      <c r="J106" s="16">
        <v>-2736.5030000000002</v>
      </c>
      <c r="Q106" s="19" t="s">
        <v>53</v>
      </c>
      <c r="R106" s="20">
        <v>-5374.5810000000001</v>
      </c>
    </row>
    <row r="107" spans="1:60" x14ac:dyDescent="0.2">
      <c r="A107" s="11" t="s">
        <v>53</v>
      </c>
      <c r="B107" s="5">
        <v>-5343.973</v>
      </c>
      <c r="I107" s="15" t="s">
        <v>53</v>
      </c>
      <c r="J107" s="16">
        <v>-2733.2179999999998</v>
      </c>
      <c r="Q107" s="19" t="s">
        <v>53</v>
      </c>
      <c r="R107" s="20">
        <v>-5373.8710000000001</v>
      </c>
    </row>
    <row r="108" spans="1:60" s="7" customFormat="1" x14ac:dyDescent="0.2">
      <c r="A108" s="10" t="s">
        <v>54</v>
      </c>
      <c r="I108" s="12"/>
      <c r="Q108" s="12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</row>
    <row r="109" spans="1:60" x14ac:dyDescent="0.2">
      <c r="A109" s="11" t="s">
        <v>4</v>
      </c>
      <c r="B109" s="5">
        <v>-5355.8680000000004</v>
      </c>
      <c r="C109" s="5">
        <f>AVERAGE(B109:B118)</f>
        <v>-5349.5630999999994</v>
      </c>
      <c r="D109" s="5">
        <f>B119-B109</f>
        <v>0.65800000000035652</v>
      </c>
      <c r="E109" s="5">
        <f>C119-C109</f>
        <v>-1.9129000000002634</v>
      </c>
      <c r="F109" s="5">
        <f>STDEV(D109:D118)</f>
        <v>1.3225027158132574</v>
      </c>
      <c r="G109" s="5">
        <f>_xlfn.T.TEST(B109:B118,B119:B128,2,2)</f>
        <v>0.2317135316176587</v>
      </c>
      <c r="I109" s="15" t="s">
        <v>4</v>
      </c>
      <c r="J109" s="16">
        <v>-2766.9459999999999</v>
      </c>
      <c r="K109" s="16">
        <f>AVERAGE(J109:J118)</f>
        <v>-2747.8655000000003</v>
      </c>
      <c r="L109" s="16">
        <f>J119-J109</f>
        <v>-7.4149999999999636</v>
      </c>
      <c r="M109" s="16">
        <f>K119-K109</f>
        <v>-9.8283999999989646</v>
      </c>
      <c r="N109" s="16">
        <f>STDEV(L109:L118)</f>
        <v>3.4100509999444149</v>
      </c>
      <c r="O109" s="16">
        <f>_xlfn.T.TEST(J109:J118,J119:J128,2,2)</f>
        <v>2.5127548706790181E-2</v>
      </c>
      <c r="Q109" s="19" t="s">
        <v>4</v>
      </c>
      <c r="R109" s="20">
        <v>-5409.89</v>
      </c>
      <c r="S109" s="20">
        <f>AVERAGE(R109:R118)</f>
        <v>-5378.6034</v>
      </c>
      <c r="T109" s="20">
        <f>R119-R109</f>
        <v>-0.63499999999930878</v>
      </c>
      <c r="U109" s="20">
        <f>S119-S109</f>
        <v>-9.3844000000008236</v>
      </c>
      <c r="V109" s="20">
        <f>STDEV(T109:T118)</f>
        <v>5.707361721690976</v>
      </c>
      <c r="W109" s="20">
        <f>_xlfn.T.TEST(R109:R118,R119:R128,2,2)</f>
        <v>0.16108898020129916</v>
      </c>
    </row>
    <row r="110" spans="1:60" x14ac:dyDescent="0.2">
      <c r="A110" s="11" t="s">
        <v>4</v>
      </c>
      <c r="B110" s="5">
        <v>-5353.134</v>
      </c>
      <c r="D110" s="5">
        <f t="shared" ref="D110:D118" si="15">B120-B110</f>
        <v>-1.3159999999998035</v>
      </c>
      <c r="E110" s="5">
        <f>AVERAGE(D109:D118)</f>
        <v>-1.9128999999998997</v>
      </c>
      <c r="I110" s="15" t="s">
        <v>4</v>
      </c>
      <c r="J110" s="16">
        <v>-2753.337</v>
      </c>
      <c r="L110" s="16">
        <f t="shared" ref="L110:L118" si="16">J120-J110</f>
        <v>-13.61200000000008</v>
      </c>
      <c r="M110" s="16">
        <f>AVERAGE(L109:L118)</f>
        <v>-9.8284000000001015</v>
      </c>
      <c r="Q110" s="19" t="s">
        <v>4</v>
      </c>
      <c r="R110" s="20">
        <v>-5393.2479999999996</v>
      </c>
      <c r="T110" s="20">
        <f t="shared" ref="T110:T118" si="17">R120-R110</f>
        <v>-8.1640000000006694</v>
      </c>
      <c r="U110" s="20">
        <f>AVERAGE(T109:T118)</f>
        <v>-9.3844000000000953</v>
      </c>
    </row>
    <row r="111" spans="1:60" x14ac:dyDescent="0.2">
      <c r="A111" s="11" t="s">
        <v>4</v>
      </c>
      <c r="B111" s="5">
        <v>-5351.5950000000003</v>
      </c>
      <c r="D111" s="5">
        <f t="shared" si="15"/>
        <v>-1.3859999999995125</v>
      </c>
      <c r="I111" s="15" t="s">
        <v>4</v>
      </c>
      <c r="J111" s="16">
        <v>-2752.8870000000002</v>
      </c>
      <c r="L111" s="16">
        <f t="shared" si="16"/>
        <v>-8.3989999999998872</v>
      </c>
      <c r="Q111" s="19" t="s">
        <v>4</v>
      </c>
      <c r="R111" s="20">
        <v>-5389.6279999999997</v>
      </c>
      <c r="T111" s="20">
        <f t="shared" si="17"/>
        <v>-5.125</v>
      </c>
    </row>
    <row r="112" spans="1:60" x14ac:dyDescent="0.2">
      <c r="A112" s="11" t="s">
        <v>4</v>
      </c>
      <c r="B112" s="5">
        <v>-5350.6149999999998</v>
      </c>
      <c r="D112" s="5">
        <f t="shared" si="15"/>
        <v>-2.204000000000633</v>
      </c>
      <c r="I112" s="15" t="s">
        <v>4</v>
      </c>
      <c r="J112" s="16">
        <v>-2751.46</v>
      </c>
      <c r="L112" s="16">
        <f t="shared" si="16"/>
        <v>-9.23700000000008</v>
      </c>
      <c r="Q112" s="19" t="s">
        <v>4</v>
      </c>
      <c r="R112" s="20">
        <v>-5384.4309999999996</v>
      </c>
      <c r="T112" s="20">
        <f t="shared" si="17"/>
        <v>-4.4000000000005457</v>
      </c>
    </row>
    <row r="113" spans="1:20" x14ac:dyDescent="0.2">
      <c r="A113" s="11" t="s">
        <v>4</v>
      </c>
      <c r="B113" s="5">
        <v>-5350.482</v>
      </c>
      <c r="D113" s="5">
        <f t="shared" si="15"/>
        <v>-1.7460000000000946</v>
      </c>
      <c r="I113" s="15" t="s">
        <v>4</v>
      </c>
      <c r="J113" s="16">
        <v>-2749.5279999999998</v>
      </c>
      <c r="L113" s="16">
        <f t="shared" si="16"/>
        <v>-8.1070000000004256</v>
      </c>
      <c r="Q113" s="19" t="s">
        <v>4</v>
      </c>
      <c r="R113" s="20">
        <v>-5383.0540000000001</v>
      </c>
      <c r="T113" s="20">
        <f t="shared" si="17"/>
        <v>-5.3829999999998108</v>
      </c>
    </row>
    <row r="114" spans="1:20" x14ac:dyDescent="0.2">
      <c r="A114" s="11" t="s">
        <v>4</v>
      </c>
      <c r="B114" s="5">
        <v>-5349.7020000000002</v>
      </c>
      <c r="D114" s="5">
        <f t="shared" si="15"/>
        <v>-2.488999999999578</v>
      </c>
      <c r="I114" s="15" t="s">
        <v>4</v>
      </c>
      <c r="J114" s="16">
        <v>-2748.9369999999999</v>
      </c>
      <c r="L114" s="16">
        <f t="shared" si="16"/>
        <v>-4.7330000000001746</v>
      </c>
      <c r="Q114" s="19" t="s">
        <v>4</v>
      </c>
      <c r="R114" s="20">
        <v>-5368.6750000000002</v>
      </c>
      <c r="T114" s="20">
        <f t="shared" si="17"/>
        <v>-19.452000000000226</v>
      </c>
    </row>
    <row r="115" spans="1:20" x14ac:dyDescent="0.2">
      <c r="A115" s="11" t="s">
        <v>4</v>
      </c>
      <c r="B115" s="5">
        <v>-5349.1459999999997</v>
      </c>
      <c r="D115" s="5">
        <f t="shared" si="15"/>
        <v>-2.2139999999999418</v>
      </c>
      <c r="I115" s="15" t="s">
        <v>4</v>
      </c>
      <c r="J115" s="16">
        <v>-2744.0949999999998</v>
      </c>
      <c r="L115" s="16">
        <f t="shared" si="16"/>
        <v>-8.0950000000002547</v>
      </c>
      <c r="Q115" s="19" t="s">
        <v>4</v>
      </c>
      <c r="R115" s="20">
        <v>-5368.4750000000004</v>
      </c>
      <c r="T115" s="20">
        <f t="shared" si="17"/>
        <v>-15.600999999999658</v>
      </c>
    </row>
    <row r="116" spans="1:20" x14ac:dyDescent="0.2">
      <c r="A116" s="11" t="s">
        <v>4</v>
      </c>
      <c r="B116" s="5">
        <v>-5346.9880000000003</v>
      </c>
      <c r="D116" s="5">
        <f t="shared" si="15"/>
        <v>-4.1239999999997963</v>
      </c>
      <c r="I116" s="15" t="s">
        <v>4</v>
      </c>
      <c r="J116" s="16">
        <v>-2741.9679999999998</v>
      </c>
      <c r="L116" s="16">
        <f t="shared" si="16"/>
        <v>-9.5630000000001019</v>
      </c>
      <c r="Q116" s="19" t="s">
        <v>4</v>
      </c>
      <c r="R116" s="20">
        <v>-5368.348</v>
      </c>
      <c r="T116" s="20">
        <f t="shared" si="17"/>
        <v>-11.953000000000429</v>
      </c>
    </row>
    <row r="117" spans="1:20" x14ac:dyDescent="0.2">
      <c r="A117" s="11" t="s">
        <v>4</v>
      </c>
      <c r="B117" s="5">
        <v>-5345.6130000000003</v>
      </c>
      <c r="D117" s="5">
        <f t="shared" si="15"/>
        <v>-0.93800000000010186</v>
      </c>
      <c r="I117" s="15" t="s">
        <v>4</v>
      </c>
      <c r="J117" s="16">
        <v>-2737.4989999999998</v>
      </c>
      <c r="L117" s="16">
        <f t="shared" si="16"/>
        <v>-12.93100000000004</v>
      </c>
      <c r="Q117" s="19" t="s">
        <v>4</v>
      </c>
      <c r="R117" s="20">
        <v>-5362.0739999999996</v>
      </c>
      <c r="T117" s="20">
        <f t="shared" si="17"/>
        <v>-11.489000000000487</v>
      </c>
    </row>
    <row r="118" spans="1:20" x14ac:dyDescent="0.2">
      <c r="A118" s="11" t="s">
        <v>4</v>
      </c>
      <c r="B118" s="5">
        <v>-5342.4880000000003</v>
      </c>
      <c r="D118" s="5">
        <f t="shared" si="15"/>
        <v>-3.3699999999998909</v>
      </c>
      <c r="I118" s="15" t="s">
        <v>4</v>
      </c>
      <c r="J118" s="16">
        <v>-2731.998</v>
      </c>
      <c r="L118" s="16">
        <f t="shared" si="16"/>
        <v>-16.192000000000007</v>
      </c>
      <c r="Q118" s="19" t="s">
        <v>4</v>
      </c>
      <c r="R118" s="20">
        <v>-5358.2110000000002</v>
      </c>
      <c r="T118" s="20">
        <f t="shared" si="17"/>
        <v>-11.641999999999825</v>
      </c>
    </row>
    <row r="119" spans="1:20" x14ac:dyDescent="0.2">
      <c r="A119" s="11" t="s">
        <v>55</v>
      </c>
      <c r="B119" s="5">
        <v>-5355.21</v>
      </c>
      <c r="C119" s="5">
        <f>AVERAGE(B119:B128)</f>
        <v>-5351.4759999999997</v>
      </c>
      <c r="I119" s="15" t="s">
        <v>55</v>
      </c>
      <c r="J119" s="16">
        <v>-2774.3609999999999</v>
      </c>
      <c r="K119" s="16">
        <f>AVERAGE(J119:J128)</f>
        <v>-2757.6938999999993</v>
      </c>
      <c r="Q119" s="19" t="s">
        <v>55</v>
      </c>
      <c r="R119" s="20">
        <v>-5410.5249999999996</v>
      </c>
      <c r="S119" s="20">
        <f>AVERAGE(R119:R128)</f>
        <v>-5387.9878000000008</v>
      </c>
    </row>
    <row r="120" spans="1:20" x14ac:dyDescent="0.2">
      <c r="A120" s="11" t="s">
        <v>55</v>
      </c>
      <c r="B120" s="5">
        <v>-5354.45</v>
      </c>
      <c r="I120" s="15" t="s">
        <v>55</v>
      </c>
      <c r="J120" s="16">
        <v>-2766.9490000000001</v>
      </c>
      <c r="Q120" s="19" t="s">
        <v>55</v>
      </c>
      <c r="R120" s="20">
        <v>-5401.4120000000003</v>
      </c>
    </row>
    <row r="121" spans="1:20" x14ac:dyDescent="0.2">
      <c r="A121" s="11" t="s">
        <v>55</v>
      </c>
      <c r="B121" s="5">
        <v>-5352.9809999999998</v>
      </c>
      <c r="I121" s="15" t="s">
        <v>55</v>
      </c>
      <c r="J121" s="16">
        <v>-2761.2860000000001</v>
      </c>
      <c r="Q121" s="19" t="s">
        <v>55</v>
      </c>
      <c r="R121" s="20">
        <v>-5394.7529999999997</v>
      </c>
    </row>
    <row r="122" spans="1:20" x14ac:dyDescent="0.2">
      <c r="A122" s="11" t="s">
        <v>55</v>
      </c>
      <c r="B122" s="5">
        <v>-5352.8190000000004</v>
      </c>
      <c r="I122" s="15" t="s">
        <v>55</v>
      </c>
      <c r="J122" s="16">
        <v>-2760.6970000000001</v>
      </c>
      <c r="Q122" s="19" t="s">
        <v>55</v>
      </c>
      <c r="R122" s="20">
        <v>-5388.8310000000001</v>
      </c>
    </row>
    <row r="123" spans="1:20" x14ac:dyDescent="0.2">
      <c r="A123" s="11" t="s">
        <v>55</v>
      </c>
      <c r="B123" s="5">
        <v>-5352.2280000000001</v>
      </c>
      <c r="I123" s="15" t="s">
        <v>55</v>
      </c>
      <c r="J123" s="16">
        <v>-2757.6350000000002</v>
      </c>
      <c r="Q123" s="19" t="s">
        <v>55</v>
      </c>
      <c r="R123" s="20">
        <v>-5388.4369999999999</v>
      </c>
    </row>
    <row r="124" spans="1:20" x14ac:dyDescent="0.2">
      <c r="A124" s="11" t="s">
        <v>55</v>
      </c>
      <c r="B124" s="5">
        <v>-5352.1909999999998</v>
      </c>
      <c r="I124" s="15" t="s">
        <v>55</v>
      </c>
      <c r="J124" s="16">
        <v>-2753.67</v>
      </c>
      <c r="Q124" s="19" t="s">
        <v>55</v>
      </c>
      <c r="R124" s="20">
        <v>-5388.1270000000004</v>
      </c>
    </row>
    <row r="125" spans="1:20" x14ac:dyDescent="0.2">
      <c r="A125" s="11" t="s">
        <v>55</v>
      </c>
      <c r="B125" s="5">
        <v>-5351.36</v>
      </c>
      <c r="I125" s="15" t="s">
        <v>55</v>
      </c>
      <c r="J125" s="16">
        <v>-2752.19</v>
      </c>
      <c r="Q125" s="19" t="s">
        <v>55</v>
      </c>
      <c r="R125" s="20">
        <v>-5384.076</v>
      </c>
    </row>
    <row r="126" spans="1:20" x14ac:dyDescent="0.2">
      <c r="A126" s="11" t="s">
        <v>55</v>
      </c>
      <c r="B126" s="5">
        <v>-5351.1120000000001</v>
      </c>
      <c r="I126" s="15" t="s">
        <v>55</v>
      </c>
      <c r="J126" s="16">
        <v>-2751.5309999999999</v>
      </c>
      <c r="Q126" s="19" t="s">
        <v>55</v>
      </c>
      <c r="R126" s="20">
        <v>-5380.3010000000004</v>
      </c>
    </row>
    <row r="127" spans="1:20" x14ac:dyDescent="0.2">
      <c r="A127" s="11" t="s">
        <v>55</v>
      </c>
      <c r="B127" s="5">
        <v>-5346.5510000000004</v>
      </c>
      <c r="I127" s="15" t="s">
        <v>55</v>
      </c>
      <c r="J127" s="16">
        <v>-2750.43</v>
      </c>
      <c r="Q127" s="19" t="s">
        <v>55</v>
      </c>
      <c r="R127" s="20">
        <v>-5373.5630000000001</v>
      </c>
    </row>
    <row r="128" spans="1:20" x14ac:dyDescent="0.2">
      <c r="A128" s="11" t="s">
        <v>55</v>
      </c>
      <c r="B128" s="5">
        <v>-5345.8580000000002</v>
      </c>
      <c r="I128" s="15" t="s">
        <v>55</v>
      </c>
      <c r="J128" s="16">
        <v>-2748.19</v>
      </c>
      <c r="Q128" s="19" t="s">
        <v>55</v>
      </c>
      <c r="R128" s="20">
        <v>-5369.8530000000001</v>
      </c>
    </row>
    <row r="129" spans="1:60" s="7" customFormat="1" x14ac:dyDescent="0.2">
      <c r="A129" s="10" t="s">
        <v>56</v>
      </c>
      <c r="I129" s="12"/>
      <c r="Q129" s="12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</row>
    <row r="130" spans="1:60" x14ac:dyDescent="0.2">
      <c r="A130" s="11" t="s">
        <v>4</v>
      </c>
      <c r="B130" s="5">
        <v>-5350.3220000000001</v>
      </c>
      <c r="C130" s="5">
        <f>AVERAGE(B130:B139)</f>
        <v>-5347.8383999999996</v>
      </c>
      <c r="D130" s="5">
        <f>B140-B130</f>
        <v>-7.4380000000001019</v>
      </c>
      <c r="E130" s="5">
        <f>C140-C130</f>
        <v>-5.5484999999998763</v>
      </c>
      <c r="F130" s="5">
        <f>STDEV(D130:D139)</f>
        <v>1.2443510803270927</v>
      </c>
      <c r="G130" s="5">
        <f>_xlfn.T.TEST(B130:B139,B140:B149,2,2)</f>
        <v>6.0148430165329702E-5</v>
      </c>
      <c r="I130" s="15" t="s">
        <v>4</v>
      </c>
      <c r="J130" s="16">
        <v>-2780.59</v>
      </c>
      <c r="K130" s="16">
        <f>AVERAGE(J130:J139)</f>
        <v>-2752.9169999999999</v>
      </c>
      <c r="L130" s="16">
        <f>J140-J130</f>
        <v>-6.7399999999997817</v>
      </c>
      <c r="M130" s="16">
        <f>K140-K130</f>
        <v>-11.059999999999945</v>
      </c>
      <c r="N130" s="16">
        <f>STDEV(L130:L139)</f>
        <v>4.0643053253634767</v>
      </c>
      <c r="O130" s="16">
        <f>_xlfn.T.TEST(J130:J139,J140:J149,2,2)</f>
        <v>7.6606115327398958E-2</v>
      </c>
      <c r="Q130" s="19" t="s">
        <v>4</v>
      </c>
      <c r="R130" s="20">
        <v>-5404.2449999999999</v>
      </c>
      <c r="S130" s="20">
        <f>AVERAGE(R130:R139)</f>
        <v>-5378.8700000000008</v>
      </c>
      <c r="T130" s="20">
        <f>R140-R130</f>
        <v>-3.7970000000004802</v>
      </c>
      <c r="U130" s="20">
        <f>S140-S130</f>
        <v>-15.529099999998834</v>
      </c>
      <c r="V130" s="20">
        <f>STDEV(T130:T139)</f>
        <v>7.1676066585095874</v>
      </c>
      <c r="W130" s="20">
        <f>_xlfn.T.TEST(R130:R139,R140:R149,2,2)</f>
        <v>9.8513449429654225E-3</v>
      </c>
    </row>
    <row r="131" spans="1:60" x14ac:dyDescent="0.2">
      <c r="A131" s="11" t="s">
        <v>4</v>
      </c>
      <c r="B131" s="5">
        <v>-5349.6270000000004</v>
      </c>
      <c r="D131" s="5">
        <f t="shared" ref="D131:D139" si="18">B141-B131</f>
        <v>-6.8649999999997817</v>
      </c>
      <c r="E131" s="5">
        <f>AVERAGE(D130:D139)</f>
        <v>-5.5484999999999669</v>
      </c>
      <c r="I131" s="15" t="s">
        <v>4</v>
      </c>
      <c r="J131" s="16">
        <v>-2760.44</v>
      </c>
      <c r="L131" s="16">
        <f t="shared" ref="L131:L139" si="19">J141-J131</f>
        <v>-18.059999999999945</v>
      </c>
      <c r="M131" s="16">
        <f>AVERAGE(L130:L139)</f>
        <v>-11.059999999999945</v>
      </c>
      <c r="Q131" s="19" t="s">
        <v>4</v>
      </c>
      <c r="R131" s="20">
        <v>-5393.51</v>
      </c>
      <c r="T131" s="20">
        <f t="shared" ref="T131:T139" si="20">R141-R131</f>
        <v>-7.7809999999999491</v>
      </c>
      <c r="U131" s="20">
        <f>AVERAGE(T130:T139)</f>
        <v>-15.529099999999925</v>
      </c>
    </row>
    <row r="132" spans="1:60" x14ac:dyDescent="0.2">
      <c r="A132" s="11" t="s">
        <v>4</v>
      </c>
      <c r="B132" s="5">
        <v>-5348.8879999999999</v>
      </c>
      <c r="D132" s="5">
        <f t="shared" si="18"/>
        <v>-5.6180000000003929</v>
      </c>
      <c r="I132" s="15" t="s">
        <v>4</v>
      </c>
      <c r="J132" s="16">
        <v>-2760.38</v>
      </c>
      <c r="L132" s="16">
        <f t="shared" si="19"/>
        <v>-17.210000000000036</v>
      </c>
      <c r="Q132" s="19" t="s">
        <v>4</v>
      </c>
      <c r="R132" s="20">
        <v>-5388.4380000000001</v>
      </c>
      <c r="T132" s="20">
        <f t="shared" si="20"/>
        <v>-11.73700000000008</v>
      </c>
    </row>
    <row r="133" spans="1:60" x14ac:dyDescent="0.2">
      <c r="A133" s="11" t="s">
        <v>4</v>
      </c>
      <c r="B133" s="5">
        <v>-5348.54</v>
      </c>
      <c r="D133" s="5">
        <f t="shared" si="18"/>
        <v>-5.8770000000004075</v>
      </c>
      <c r="I133" s="15" t="s">
        <v>4</v>
      </c>
      <c r="J133" s="16">
        <v>-2754.24</v>
      </c>
      <c r="L133" s="16">
        <f t="shared" si="19"/>
        <v>-11.360000000000127</v>
      </c>
      <c r="Q133" s="19" t="s">
        <v>4</v>
      </c>
      <c r="R133" s="20">
        <v>-5386.7340000000004</v>
      </c>
      <c r="T133" s="20">
        <f t="shared" si="20"/>
        <v>-10.013999999999214</v>
      </c>
    </row>
    <row r="134" spans="1:60" x14ac:dyDescent="0.2">
      <c r="A134" s="11" t="s">
        <v>4</v>
      </c>
      <c r="B134" s="5">
        <v>-5348.2449999999999</v>
      </c>
      <c r="D134" s="5">
        <f t="shared" si="18"/>
        <v>-5.9350000000004002</v>
      </c>
      <c r="I134" s="15" t="s">
        <v>4</v>
      </c>
      <c r="J134" s="16">
        <v>-2752.29</v>
      </c>
      <c r="L134" s="16">
        <f t="shared" si="19"/>
        <v>-9.8899999999998727</v>
      </c>
      <c r="Q134" s="19" t="s">
        <v>4</v>
      </c>
      <c r="R134" s="20">
        <v>-5378.3919999999998</v>
      </c>
      <c r="T134" s="20">
        <f t="shared" si="20"/>
        <v>-17.777000000000044</v>
      </c>
    </row>
    <row r="135" spans="1:60" x14ac:dyDescent="0.2">
      <c r="A135" s="11" t="s">
        <v>4</v>
      </c>
      <c r="B135" s="5">
        <v>-5348.13</v>
      </c>
      <c r="D135" s="5">
        <f t="shared" si="18"/>
        <v>-5.1729999999997744</v>
      </c>
      <c r="I135" s="15" t="s">
        <v>4</v>
      </c>
      <c r="J135" s="16">
        <v>-2751.87</v>
      </c>
      <c r="L135" s="16">
        <f t="shared" si="19"/>
        <v>-8.0799999999999272</v>
      </c>
      <c r="Q135" s="19" t="s">
        <v>4</v>
      </c>
      <c r="R135" s="20">
        <v>-5372.9560000000001</v>
      </c>
      <c r="T135" s="20">
        <f t="shared" si="20"/>
        <v>-22.30199999999968</v>
      </c>
    </row>
    <row r="136" spans="1:60" x14ac:dyDescent="0.2">
      <c r="A136" s="11" t="s">
        <v>4</v>
      </c>
      <c r="B136" s="5">
        <v>-5347.9070000000002</v>
      </c>
      <c r="D136" s="5">
        <f t="shared" si="18"/>
        <v>-4.3679999999994834</v>
      </c>
      <c r="I136" s="15" t="s">
        <v>4</v>
      </c>
      <c r="J136" s="16">
        <v>-2750.05</v>
      </c>
      <c r="L136" s="16">
        <f t="shared" si="19"/>
        <v>-9.6999999999998181</v>
      </c>
      <c r="Q136" s="19" t="s">
        <v>4</v>
      </c>
      <c r="R136" s="20">
        <v>-5372.1629999999996</v>
      </c>
      <c r="T136" s="20">
        <f t="shared" si="20"/>
        <v>-22.971000000000458</v>
      </c>
    </row>
    <row r="137" spans="1:60" x14ac:dyDescent="0.2">
      <c r="A137" s="11" t="s">
        <v>4</v>
      </c>
      <c r="B137" s="5">
        <v>-5347.674</v>
      </c>
      <c r="D137" s="5">
        <f t="shared" si="18"/>
        <v>-3.3220000000001164</v>
      </c>
      <c r="I137" s="15" t="s">
        <v>4</v>
      </c>
      <c r="J137" s="16">
        <v>-2746.62</v>
      </c>
      <c r="L137" s="16">
        <f t="shared" si="19"/>
        <v>-6.8400000000001455</v>
      </c>
      <c r="Q137" s="19" t="s">
        <v>4</v>
      </c>
      <c r="R137" s="20">
        <v>-5368.7259999999997</v>
      </c>
      <c r="T137" s="20">
        <f t="shared" si="20"/>
        <v>-26.115999999999985</v>
      </c>
    </row>
    <row r="138" spans="1:60" x14ac:dyDescent="0.2">
      <c r="A138" s="11" t="s">
        <v>4</v>
      </c>
      <c r="B138" s="5">
        <v>-5346.259</v>
      </c>
      <c r="D138" s="5">
        <f t="shared" si="18"/>
        <v>-4.4809999999997672</v>
      </c>
      <c r="I138" s="15" t="s">
        <v>4</v>
      </c>
      <c r="J138" s="16">
        <v>-2739.43</v>
      </c>
      <c r="L138" s="16">
        <f t="shared" si="19"/>
        <v>-8.8099999999999454</v>
      </c>
      <c r="Q138" s="19" t="s">
        <v>4</v>
      </c>
      <c r="R138" s="20">
        <v>-5364.1679999999997</v>
      </c>
      <c r="T138" s="20">
        <f t="shared" si="20"/>
        <v>-16.407000000000153</v>
      </c>
    </row>
    <row r="139" spans="1:60" x14ac:dyDescent="0.2">
      <c r="A139" s="11" t="s">
        <v>4</v>
      </c>
      <c r="B139" s="5">
        <v>-5342.7920000000004</v>
      </c>
      <c r="D139" s="5">
        <f t="shared" si="18"/>
        <v>-6.407999999999447</v>
      </c>
      <c r="I139" s="15" t="s">
        <v>4</v>
      </c>
      <c r="J139" s="16">
        <v>-2733.26</v>
      </c>
      <c r="L139" s="16">
        <f t="shared" si="19"/>
        <v>-13.909999999999854</v>
      </c>
      <c r="Q139" s="19" t="s">
        <v>4</v>
      </c>
      <c r="R139" s="20">
        <v>-5359.3680000000004</v>
      </c>
      <c r="T139" s="20">
        <f t="shared" si="20"/>
        <v>-16.388999999999214</v>
      </c>
    </row>
    <row r="140" spans="1:60" x14ac:dyDescent="0.2">
      <c r="A140" s="11" t="s">
        <v>57</v>
      </c>
      <c r="B140" s="5">
        <v>-5357.76</v>
      </c>
      <c r="C140" s="5">
        <f>AVERAGE(B140:B149)</f>
        <v>-5353.3868999999995</v>
      </c>
      <c r="I140" s="15" t="s">
        <v>57</v>
      </c>
      <c r="J140" s="16">
        <v>-2787.33</v>
      </c>
      <c r="K140" s="16">
        <f>AVERAGE(J140:J149)</f>
        <v>-2763.9769999999999</v>
      </c>
      <c r="Q140" s="19" t="s">
        <v>57</v>
      </c>
      <c r="R140" s="20">
        <v>-5408.0420000000004</v>
      </c>
      <c r="S140" s="20">
        <f>AVERAGE(R140:R149)</f>
        <v>-5394.3990999999996</v>
      </c>
    </row>
    <row r="141" spans="1:60" x14ac:dyDescent="0.2">
      <c r="A141" s="11" t="s">
        <v>57</v>
      </c>
      <c r="B141" s="5">
        <v>-5356.4920000000002</v>
      </c>
      <c r="I141" s="15" t="s">
        <v>57</v>
      </c>
      <c r="J141" s="16">
        <v>-2778.5</v>
      </c>
      <c r="Q141" s="19" t="s">
        <v>57</v>
      </c>
      <c r="R141" s="20">
        <v>-5401.2910000000002</v>
      </c>
    </row>
    <row r="142" spans="1:60" x14ac:dyDescent="0.2">
      <c r="A142" s="11" t="s">
        <v>57</v>
      </c>
      <c r="B142" s="5">
        <v>-5354.5060000000003</v>
      </c>
      <c r="I142" s="15" t="s">
        <v>57</v>
      </c>
      <c r="J142" s="16">
        <v>-2777.59</v>
      </c>
      <c r="Q142" s="19" t="s">
        <v>57</v>
      </c>
      <c r="R142" s="20">
        <v>-5400.1750000000002</v>
      </c>
    </row>
    <row r="143" spans="1:60" x14ac:dyDescent="0.2">
      <c r="A143" s="11" t="s">
        <v>57</v>
      </c>
      <c r="B143" s="5">
        <v>-5354.4170000000004</v>
      </c>
      <c r="I143" s="15" t="s">
        <v>57</v>
      </c>
      <c r="J143" s="16">
        <v>-2765.6</v>
      </c>
      <c r="Q143" s="19" t="s">
        <v>57</v>
      </c>
      <c r="R143" s="20">
        <v>-5396.7479999999996</v>
      </c>
    </row>
    <row r="144" spans="1:60" x14ac:dyDescent="0.2">
      <c r="A144" s="11" t="s">
        <v>57</v>
      </c>
      <c r="B144" s="5">
        <v>-5354.18</v>
      </c>
      <c r="I144" s="15" t="s">
        <v>57</v>
      </c>
      <c r="J144" s="16">
        <v>-2762.18</v>
      </c>
      <c r="Q144" s="19" t="s">
        <v>57</v>
      </c>
      <c r="R144" s="20">
        <v>-5396.1689999999999</v>
      </c>
    </row>
    <row r="145" spans="1:60" x14ac:dyDescent="0.2">
      <c r="A145" s="11" t="s">
        <v>57</v>
      </c>
      <c r="B145" s="5">
        <v>-5353.3029999999999</v>
      </c>
      <c r="I145" s="15" t="s">
        <v>57</v>
      </c>
      <c r="J145" s="16">
        <v>-2759.95</v>
      </c>
      <c r="Q145" s="19" t="s">
        <v>57</v>
      </c>
      <c r="R145" s="20">
        <v>-5395.2579999999998</v>
      </c>
    </row>
    <row r="146" spans="1:60" x14ac:dyDescent="0.2">
      <c r="A146" s="11" t="s">
        <v>57</v>
      </c>
      <c r="B146" s="5">
        <v>-5352.2749999999996</v>
      </c>
      <c r="I146" s="15" t="s">
        <v>57</v>
      </c>
      <c r="J146" s="16">
        <v>-2759.75</v>
      </c>
      <c r="Q146" s="19" t="s">
        <v>57</v>
      </c>
      <c r="R146" s="20">
        <v>-5395.134</v>
      </c>
    </row>
    <row r="147" spans="1:60" x14ac:dyDescent="0.2">
      <c r="A147" s="11" t="s">
        <v>57</v>
      </c>
      <c r="B147" s="5">
        <v>-5350.9960000000001</v>
      </c>
      <c r="I147" s="15" t="s">
        <v>57</v>
      </c>
      <c r="J147" s="16">
        <v>-2753.46</v>
      </c>
      <c r="Q147" s="19" t="s">
        <v>57</v>
      </c>
      <c r="R147" s="20">
        <v>-5394.8419999999996</v>
      </c>
    </row>
    <row r="148" spans="1:60" x14ac:dyDescent="0.2">
      <c r="A148" s="11" t="s">
        <v>57</v>
      </c>
      <c r="B148" s="5">
        <v>-5350.74</v>
      </c>
      <c r="I148" s="15" t="s">
        <v>57</v>
      </c>
      <c r="J148" s="16">
        <v>-2748.24</v>
      </c>
      <c r="Q148" s="19" t="s">
        <v>57</v>
      </c>
      <c r="R148" s="20">
        <v>-5380.5749999999998</v>
      </c>
    </row>
    <row r="149" spans="1:60" x14ac:dyDescent="0.2">
      <c r="A149" s="11" t="s">
        <v>57</v>
      </c>
      <c r="B149" s="5">
        <v>-5349.2</v>
      </c>
      <c r="I149" s="15" t="s">
        <v>57</v>
      </c>
      <c r="J149" s="16">
        <v>-2747.17</v>
      </c>
      <c r="Q149" s="19" t="s">
        <v>57</v>
      </c>
      <c r="R149" s="20">
        <v>-5375.7569999999996</v>
      </c>
    </row>
    <row r="150" spans="1:60" s="7" customFormat="1" x14ac:dyDescent="0.2">
      <c r="A150" s="10" t="s">
        <v>58</v>
      </c>
      <c r="I150" s="12"/>
      <c r="Q150" s="12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</row>
    <row r="151" spans="1:60" x14ac:dyDescent="0.2">
      <c r="A151" s="11" t="s">
        <v>4</v>
      </c>
      <c r="B151" s="5">
        <v>-5351.0309999999999</v>
      </c>
      <c r="C151" s="5">
        <f>AVERAGE(B151:B160)</f>
        <v>-5348.4111000000003</v>
      </c>
      <c r="D151" s="5">
        <f>B161-B151</f>
        <v>-11.917000000000371</v>
      </c>
      <c r="E151" s="5">
        <f>C161-C151</f>
        <v>-10.663499999999658</v>
      </c>
      <c r="F151" s="5">
        <f>STDEV(D151:D160)</f>
        <v>0.96275510327874059</v>
      </c>
      <c r="G151" s="5">
        <f>_xlfn.T.TEST(B151:B160,B161:B170,2,2)</f>
        <v>9.292470100890051E-8</v>
      </c>
      <c r="I151" s="15" t="s">
        <v>4</v>
      </c>
      <c r="J151" s="16">
        <v>-2762.2629999999999</v>
      </c>
      <c r="K151" s="16">
        <f>AVERAGE(J151:J160)</f>
        <v>-2747.7890000000002</v>
      </c>
      <c r="L151" s="16">
        <f>J161-J151</f>
        <v>-19.666000000000167</v>
      </c>
      <c r="M151" s="16">
        <f>K161-K151</f>
        <v>-12.60149999999976</v>
      </c>
      <c r="N151" s="16">
        <f>STDEV(L151:L160)</f>
        <v>6.2517073090299302</v>
      </c>
      <c r="O151" s="16">
        <f>_xlfn.T.TEST(J151:J160,J161:J170,2,2)</f>
        <v>2.0742701057933386E-2</v>
      </c>
      <c r="Q151" s="19" t="s">
        <v>4</v>
      </c>
      <c r="R151" s="20">
        <v>-5400.6670000000004</v>
      </c>
      <c r="S151" s="20">
        <f>AVERAGE(R151:R160)</f>
        <v>-5384.028800000001</v>
      </c>
      <c r="T151" s="20">
        <f>R161-R151</f>
        <v>-5.1229999999995925</v>
      </c>
      <c r="U151" s="20">
        <f>S161-S151</f>
        <v>-4.5042999999986932</v>
      </c>
      <c r="V151" s="20">
        <f>STDEV(T151:T160)</f>
        <v>7.17981813527014</v>
      </c>
      <c r="W151" s="20">
        <f>_xlfn.T.TEST(R151:R160,R161:R170,2,2)</f>
        <v>0.42726422807411535</v>
      </c>
    </row>
    <row r="152" spans="1:60" x14ac:dyDescent="0.2">
      <c r="A152" s="11" t="s">
        <v>4</v>
      </c>
      <c r="B152" s="5">
        <v>-5350.7449999999999</v>
      </c>
      <c r="D152" s="5">
        <f t="shared" ref="D152:D160" si="21">B162-B152</f>
        <v>-11.244999999999891</v>
      </c>
      <c r="E152" s="5">
        <f>AVERAGE(D151:D160)</f>
        <v>-10.663500000000022</v>
      </c>
      <c r="I152" s="15" t="s">
        <v>4</v>
      </c>
      <c r="J152" s="16">
        <v>-2756.0279999999998</v>
      </c>
      <c r="L152" s="16">
        <f t="shared" ref="L152:L160" si="22">J162-J152</f>
        <v>-17.834000000000287</v>
      </c>
      <c r="M152" s="16">
        <f>AVERAGE(L151:L160)</f>
        <v>-12.601499999999987</v>
      </c>
      <c r="Q152" s="19" t="s">
        <v>4</v>
      </c>
      <c r="R152" s="20">
        <v>-5390.3649999999998</v>
      </c>
      <c r="T152" s="20">
        <f t="shared" ref="T152:T160" si="23">R162-R152</f>
        <v>-13.069000000000415</v>
      </c>
      <c r="U152" s="20">
        <f>AVERAGE(T151:T160)</f>
        <v>-4.5042999999999669</v>
      </c>
    </row>
    <row r="153" spans="1:60" x14ac:dyDescent="0.2">
      <c r="A153" s="11" t="s">
        <v>4</v>
      </c>
      <c r="B153" s="5">
        <v>-5350.7049999999999</v>
      </c>
      <c r="D153" s="5">
        <f t="shared" si="21"/>
        <v>-10.329999999999927</v>
      </c>
      <c r="I153" s="15" t="s">
        <v>4</v>
      </c>
      <c r="J153" s="16">
        <v>-2752.0279999999998</v>
      </c>
      <c r="L153" s="16">
        <f t="shared" si="22"/>
        <v>-16.25</v>
      </c>
      <c r="Q153" s="19" t="s">
        <v>4</v>
      </c>
      <c r="R153" s="20">
        <v>-5390.0360000000001</v>
      </c>
      <c r="T153" s="20">
        <f t="shared" si="23"/>
        <v>-12.32799999999952</v>
      </c>
    </row>
    <row r="154" spans="1:60" x14ac:dyDescent="0.2">
      <c r="A154" s="11" t="s">
        <v>4</v>
      </c>
      <c r="B154" s="5">
        <v>-5350.1629999999996</v>
      </c>
      <c r="D154" s="5">
        <f t="shared" si="21"/>
        <v>-10.127000000000407</v>
      </c>
      <c r="I154" s="15" t="s">
        <v>4</v>
      </c>
      <c r="J154" s="16">
        <v>-2750.163</v>
      </c>
      <c r="L154" s="16">
        <f t="shared" si="22"/>
        <v>-17.114999999999782</v>
      </c>
      <c r="Q154" s="19" t="s">
        <v>4</v>
      </c>
      <c r="R154" s="20">
        <v>-5388.8490000000002</v>
      </c>
      <c r="T154" s="20">
        <f t="shared" si="23"/>
        <v>-6.8490000000001601</v>
      </c>
    </row>
    <row r="155" spans="1:60" x14ac:dyDescent="0.2">
      <c r="A155" s="11" t="s">
        <v>4</v>
      </c>
      <c r="B155" s="5">
        <v>-5348.5140000000001</v>
      </c>
      <c r="D155" s="5">
        <f t="shared" si="21"/>
        <v>-11.699999999999818</v>
      </c>
      <c r="I155" s="15" t="s">
        <v>4</v>
      </c>
      <c r="J155" s="16">
        <v>-2747.9110000000001</v>
      </c>
      <c r="L155" s="16">
        <f t="shared" si="22"/>
        <v>-15.878999999999905</v>
      </c>
      <c r="Q155" s="19" t="s">
        <v>4</v>
      </c>
      <c r="R155" s="20">
        <v>-5385.076</v>
      </c>
      <c r="T155" s="20">
        <f t="shared" si="23"/>
        <v>-9.2759999999998399</v>
      </c>
    </row>
    <row r="156" spans="1:60" x14ac:dyDescent="0.2">
      <c r="A156" s="11" t="s">
        <v>4</v>
      </c>
      <c r="B156" s="5">
        <v>-5348.4740000000002</v>
      </c>
      <c r="D156" s="5">
        <f t="shared" si="21"/>
        <v>-11.331000000000131</v>
      </c>
      <c r="I156" s="15" t="s">
        <v>4</v>
      </c>
      <c r="J156" s="16">
        <v>-2747.8310000000001</v>
      </c>
      <c r="L156" s="16">
        <f t="shared" si="22"/>
        <v>-15.259999999999764</v>
      </c>
      <c r="Q156" s="19" t="s">
        <v>4</v>
      </c>
      <c r="R156" s="20">
        <v>-5384.1229999999996</v>
      </c>
      <c r="T156" s="20">
        <f t="shared" si="23"/>
        <v>3.7999999999556167E-2</v>
      </c>
    </row>
    <row r="157" spans="1:60" x14ac:dyDescent="0.2">
      <c r="A157" s="11" t="s">
        <v>4</v>
      </c>
      <c r="B157" s="5">
        <v>-5347.567</v>
      </c>
      <c r="D157" s="5">
        <f t="shared" si="21"/>
        <v>-10.238000000000284</v>
      </c>
      <c r="I157" s="15" t="s">
        <v>4</v>
      </c>
      <c r="J157" s="16">
        <v>-2743.2739999999999</v>
      </c>
      <c r="L157" s="16">
        <f t="shared" si="22"/>
        <v>-10.882000000000062</v>
      </c>
      <c r="Q157" s="19" t="s">
        <v>4</v>
      </c>
      <c r="R157" s="20">
        <v>-5381.58</v>
      </c>
      <c r="T157" s="20">
        <f t="shared" si="23"/>
        <v>-0.375</v>
      </c>
    </row>
    <row r="158" spans="1:60" x14ac:dyDescent="0.2">
      <c r="A158" s="11" t="s">
        <v>4</v>
      </c>
      <c r="B158" s="5">
        <v>-5347.4210000000003</v>
      </c>
      <c r="D158" s="5">
        <f t="shared" si="21"/>
        <v>-9.7309999999997672</v>
      </c>
      <c r="I158" s="15" t="s">
        <v>4</v>
      </c>
      <c r="J158" s="16">
        <v>-2741.692</v>
      </c>
      <c r="L158" s="16">
        <f t="shared" si="22"/>
        <v>-7.6190000000001419</v>
      </c>
      <c r="Q158" s="19" t="s">
        <v>4</v>
      </c>
      <c r="R158" s="20">
        <v>-5378.2219999999998</v>
      </c>
      <c r="T158" s="20">
        <f t="shared" si="23"/>
        <v>-2.6289999999999054</v>
      </c>
    </row>
    <row r="159" spans="1:60" x14ac:dyDescent="0.2">
      <c r="A159" s="11" t="s">
        <v>4</v>
      </c>
      <c r="B159" s="5">
        <v>-5347.3140000000003</v>
      </c>
      <c r="D159" s="5">
        <f t="shared" si="21"/>
        <v>-8.8669999999992797</v>
      </c>
      <c r="I159" s="15" t="s">
        <v>4</v>
      </c>
      <c r="J159" s="16">
        <v>-2739.3040000000001</v>
      </c>
      <c r="L159" s="16">
        <f t="shared" si="22"/>
        <v>-3.556999999999789</v>
      </c>
      <c r="Q159" s="19" t="s">
        <v>4</v>
      </c>
      <c r="R159" s="20">
        <v>-5372.8530000000001</v>
      </c>
      <c r="T159" s="20">
        <f t="shared" si="23"/>
        <v>-6.863999999999578</v>
      </c>
    </row>
    <row r="160" spans="1:60" x14ac:dyDescent="0.2">
      <c r="A160" s="11" t="s">
        <v>4</v>
      </c>
      <c r="B160" s="5">
        <v>-5342.1769999999997</v>
      </c>
      <c r="D160" s="5">
        <f t="shared" si="21"/>
        <v>-11.149000000000342</v>
      </c>
      <c r="I160" s="15" t="s">
        <v>4</v>
      </c>
      <c r="J160" s="16">
        <v>-2737.3960000000002</v>
      </c>
      <c r="L160" s="16">
        <f t="shared" si="22"/>
        <v>-1.9529999999999745</v>
      </c>
      <c r="Q160" s="19" t="s">
        <v>4</v>
      </c>
      <c r="R160" s="20">
        <v>-5368.5169999999998</v>
      </c>
      <c r="T160" s="20">
        <f t="shared" si="23"/>
        <v>11.431999999999789</v>
      </c>
    </row>
    <row r="161" spans="1:60" x14ac:dyDescent="0.2">
      <c r="A161" s="11" t="s">
        <v>59</v>
      </c>
      <c r="B161" s="5">
        <v>-5362.9480000000003</v>
      </c>
      <c r="C161" s="5">
        <f>AVERAGE(B161:B170)</f>
        <v>-5359.0745999999999</v>
      </c>
      <c r="I161" s="15" t="s">
        <v>59</v>
      </c>
      <c r="J161" s="16">
        <v>-2781.9290000000001</v>
      </c>
      <c r="K161" s="16">
        <f>AVERAGE(J161:J170)</f>
        <v>-2760.3905</v>
      </c>
      <c r="Q161" s="19" t="s">
        <v>59</v>
      </c>
      <c r="R161" s="20">
        <v>-5405.79</v>
      </c>
      <c r="S161" s="20">
        <f>AVERAGE(R161:R170)</f>
        <v>-5388.5330999999996</v>
      </c>
    </row>
    <row r="162" spans="1:60" x14ac:dyDescent="0.2">
      <c r="A162" s="11" t="s">
        <v>59</v>
      </c>
      <c r="B162" s="5">
        <v>-5361.99</v>
      </c>
      <c r="I162" s="15" t="s">
        <v>59</v>
      </c>
      <c r="J162" s="16">
        <v>-2773.8620000000001</v>
      </c>
      <c r="Q162" s="19" t="s">
        <v>59</v>
      </c>
      <c r="R162" s="20">
        <v>-5403.4340000000002</v>
      </c>
    </row>
    <row r="163" spans="1:60" x14ac:dyDescent="0.2">
      <c r="A163" s="11" t="s">
        <v>59</v>
      </c>
      <c r="B163" s="5">
        <v>-5361.0349999999999</v>
      </c>
      <c r="I163" s="15" t="s">
        <v>59</v>
      </c>
      <c r="J163" s="16">
        <v>-2768.2779999999998</v>
      </c>
      <c r="Q163" s="19" t="s">
        <v>59</v>
      </c>
      <c r="R163" s="20">
        <v>-5402.3639999999996</v>
      </c>
    </row>
    <row r="164" spans="1:60" x14ac:dyDescent="0.2">
      <c r="A164" s="11" t="s">
        <v>59</v>
      </c>
      <c r="B164" s="5">
        <v>-5360.29</v>
      </c>
      <c r="I164" s="15" t="s">
        <v>59</v>
      </c>
      <c r="J164" s="16">
        <v>-2767.2779999999998</v>
      </c>
      <c r="Q164" s="19" t="s">
        <v>59</v>
      </c>
      <c r="R164" s="20">
        <v>-5395.6980000000003</v>
      </c>
    </row>
    <row r="165" spans="1:60" x14ac:dyDescent="0.2">
      <c r="A165" s="11" t="s">
        <v>59</v>
      </c>
      <c r="B165" s="5">
        <v>-5360.2139999999999</v>
      </c>
      <c r="I165" s="15" t="s">
        <v>59</v>
      </c>
      <c r="J165" s="16">
        <v>-2763.79</v>
      </c>
      <c r="Q165" s="19" t="s">
        <v>59</v>
      </c>
      <c r="R165" s="20">
        <v>-5394.3519999999999</v>
      </c>
    </row>
    <row r="166" spans="1:60" x14ac:dyDescent="0.2">
      <c r="A166" s="11" t="s">
        <v>59</v>
      </c>
      <c r="B166" s="5">
        <v>-5359.8050000000003</v>
      </c>
      <c r="I166" s="15" t="s">
        <v>59</v>
      </c>
      <c r="J166" s="16">
        <v>-2763.0909999999999</v>
      </c>
      <c r="Q166" s="19" t="s">
        <v>59</v>
      </c>
      <c r="R166" s="20">
        <v>-5384.085</v>
      </c>
    </row>
    <row r="167" spans="1:60" x14ac:dyDescent="0.2">
      <c r="A167" s="11" t="s">
        <v>59</v>
      </c>
      <c r="B167" s="5">
        <v>-5357.8050000000003</v>
      </c>
      <c r="I167" s="15" t="s">
        <v>59</v>
      </c>
      <c r="J167" s="16">
        <v>-2754.1559999999999</v>
      </c>
      <c r="Q167" s="19" t="s">
        <v>59</v>
      </c>
      <c r="R167" s="20">
        <v>-5381.9549999999999</v>
      </c>
    </row>
    <row r="168" spans="1:60" x14ac:dyDescent="0.2">
      <c r="A168" s="11" t="s">
        <v>59</v>
      </c>
      <c r="B168" s="5">
        <v>-5357.152</v>
      </c>
      <c r="I168" s="15" t="s">
        <v>59</v>
      </c>
      <c r="J168" s="16">
        <v>-2749.3110000000001</v>
      </c>
      <c r="Q168" s="19" t="s">
        <v>59</v>
      </c>
      <c r="R168" s="20">
        <v>-5380.8509999999997</v>
      </c>
    </row>
    <row r="169" spans="1:60" x14ac:dyDescent="0.2">
      <c r="A169" s="11" t="s">
        <v>59</v>
      </c>
      <c r="B169" s="5">
        <v>-5356.1809999999996</v>
      </c>
      <c r="I169" s="15" t="s">
        <v>59</v>
      </c>
      <c r="J169" s="16">
        <v>-2742.8609999999999</v>
      </c>
      <c r="Q169" s="19" t="s">
        <v>59</v>
      </c>
      <c r="R169" s="20">
        <v>-5379.7169999999996</v>
      </c>
    </row>
    <row r="170" spans="1:60" x14ac:dyDescent="0.2">
      <c r="A170" s="11" t="s">
        <v>59</v>
      </c>
      <c r="B170" s="5">
        <v>-5353.326</v>
      </c>
      <c r="I170" s="15" t="s">
        <v>59</v>
      </c>
      <c r="J170" s="16">
        <v>-2739.3490000000002</v>
      </c>
      <c r="Q170" s="19" t="s">
        <v>59</v>
      </c>
      <c r="R170" s="20">
        <v>-5357.085</v>
      </c>
    </row>
    <row r="171" spans="1:60" s="7" customFormat="1" x14ac:dyDescent="0.2">
      <c r="A171" s="10" t="s">
        <v>60</v>
      </c>
      <c r="I171" s="12"/>
      <c r="Q171" s="12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</row>
    <row r="172" spans="1:60" x14ac:dyDescent="0.2">
      <c r="A172" s="11" t="s">
        <v>4</v>
      </c>
      <c r="B172" s="5">
        <v>-5353.5039999999999</v>
      </c>
      <c r="C172" s="5">
        <f>AVERAGE(B172:B181)</f>
        <v>-5348.6692999999996</v>
      </c>
      <c r="D172" s="5">
        <f>B182-B172</f>
        <v>-10.819999999999709</v>
      </c>
      <c r="E172" s="5">
        <f>C182-C172</f>
        <v>-12.594200000001365</v>
      </c>
      <c r="F172" s="5">
        <f>STDEV(D172:D181)</f>
        <v>1.2073484998127908</v>
      </c>
      <c r="G172" s="5">
        <f>_xlfn.T.TEST(B172:B181,B182:B191,2,2)</f>
        <v>9.2181866702424357E-9</v>
      </c>
      <c r="I172" s="15" t="s">
        <v>4</v>
      </c>
      <c r="J172" s="16">
        <v>-2774.3850000000002</v>
      </c>
      <c r="K172" s="16">
        <f>AVERAGE(J172:J181)</f>
        <v>-2748.078</v>
      </c>
      <c r="L172" s="16">
        <f>J182-J172</f>
        <v>-3.5169999999998254</v>
      </c>
      <c r="M172" s="16">
        <f>K182-K172</f>
        <v>-5.8565000000003238</v>
      </c>
      <c r="N172" s="16">
        <f>STDEV(L172:L181)</f>
        <v>4.6196482850730272</v>
      </c>
      <c r="O172" s="16">
        <f>_xlfn.T.TEST(J172:J181,J182:J191,2,2)</f>
        <v>0.29346445243371244</v>
      </c>
      <c r="Q172" s="19" t="s">
        <v>4</v>
      </c>
      <c r="R172" s="20">
        <v>-5402.2830000000004</v>
      </c>
      <c r="S172" s="20">
        <f>AVERAGE(R172:R181)</f>
        <v>-5381.3234999999995</v>
      </c>
      <c r="T172" s="20">
        <f>R182-R172</f>
        <v>-12.789999999999964</v>
      </c>
      <c r="U172" s="20">
        <f>S182-S172</f>
        <v>-16.027800000000752</v>
      </c>
      <c r="V172" s="20">
        <f>STDEV(T172:T181)</f>
        <v>3.2883791617011719</v>
      </c>
      <c r="W172" s="20">
        <f>_xlfn.T.TEST(R172:R181,R182:R191,2,2)</f>
        <v>8.3077087447372619E-3</v>
      </c>
    </row>
    <row r="173" spans="1:60" x14ac:dyDescent="0.2">
      <c r="A173" s="11" t="s">
        <v>4</v>
      </c>
      <c r="B173" s="5">
        <v>-5351.5330000000004</v>
      </c>
      <c r="D173" s="5">
        <f t="shared" ref="D173:D181" si="24">B183-B173</f>
        <v>-11.930999999999585</v>
      </c>
      <c r="E173" s="5">
        <f>AVERAGE(D172:D181)</f>
        <v>-12.59419999999982</v>
      </c>
      <c r="I173" s="15" t="s">
        <v>4</v>
      </c>
      <c r="J173" s="16">
        <v>-2760.1970000000001</v>
      </c>
      <c r="L173" s="16">
        <f t="shared" ref="L173:L181" si="25">J183-J173</f>
        <v>-2.9649999999996908</v>
      </c>
      <c r="M173" s="16">
        <f>AVERAGE(L172:L181)</f>
        <v>-5.8564999999999596</v>
      </c>
      <c r="Q173" s="19" t="s">
        <v>4</v>
      </c>
      <c r="R173" s="20">
        <v>-5399.7139999999999</v>
      </c>
      <c r="T173" s="20">
        <f t="shared" ref="T173:T181" si="26">R183-R173</f>
        <v>-9.9520000000002256</v>
      </c>
      <c r="U173" s="20">
        <f>AVERAGE(T172:T181)</f>
        <v>-16.027800000000024</v>
      </c>
    </row>
    <row r="174" spans="1:60" x14ac:dyDescent="0.2">
      <c r="A174" s="11" t="s">
        <v>4</v>
      </c>
      <c r="B174" s="5">
        <v>-5350.442</v>
      </c>
      <c r="D174" s="5">
        <f t="shared" si="24"/>
        <v>-12.680999999999585</v>
      </c>
      <c r="I174" s="15" t="s">
        <v>4</v>
      </c>
      <c r="J174" s="16">
        <v>-2755.9870000000001</v>
      </c>
      <c r="L174" s="16">
        <f t="shared" si="25"/>
        <v>9.4000000000050932E-2</v>
      </c>
      <c r="Q174" s="19" t="s">
        <v>4</v>
      </c>
      <c r="R174" s="20">
        <v>-5385.9979999999996</v>
      </c>
      <c r="T174" s="20">
        <f t="shared" si="26"/>
        <v>-20.715000000000146</v>
      </c>
    </row>
    <row r="175" spans="1:60" x14ac:dyDescent="0.2">
      <c r="A175" s="11" t="s">
        <v>4</v>
      </c>
      <c r="B175" s="5">
        <v>-5350.2820000000002</v>
      </c>
      <c r="D175" s="5">
        <f t="shared" si="24"/>
        <v>-12.371000000000095</v>
      </c>
      <c r="I175" s="15" t="s">
        <v>4</v>
      </c>
      <c r="J175" s="16">
        <v>-2752.8119999999999</v>
      </c>
      <c r="L175" s="16">
        <f t="shared" si="25"/>
        <v>-2.0709999999999127</v>
      </c>
      <c r="Q175" s="19" t="s">
        <v>4</v>
      </c>
      <c r="R175" s="20">
        <v>-5385.2820000000002</v>
      </c>
      <c r="T175" s="20">
        <f t="shared" si="26"/>
        <v>-18.407000000000153</v>
      </c>
    </row>
    <row r="176" spans="1:60" x14ac:dyDescent="0.2">
      <c r="A176" s="11" t="s">
        <v>4</v>
      </c>
      <c r="B176" s="5">
        <v>-5349.6790000000001</v>
      </c>
      <c r="D176" s="5">
        <f t="shared" si="24"/>
        <v>-11.628999999999905</v>
      </c>
      <c r="I176" s="15" t="s">
        <v>4</v>
      </c>
      <c r="J176" s="16">
        <v>-2750.3229999999999</v>
      </c>
      <c r="L176" s="16">
        <f t="shared" si="25"/>
        <v>-3.0170000000002801</v>
      </c>
      <c r="Q176" s="19" t="s">
        <v>4</v>
      </c>
      <c r="R176" s="20">
        <v>-5380.9960000000001</v>
      </c>
      <c r="T176" s="20">
        <f t="shared" si="26"/>
        <v>-13.878999999999905</v>
      </c>
    </row>
    <row r="177" spans="1:60" x14ac:dyDescent="0.2">
      <c r="A177" s="11" t="s">
        <v>4</v>
      </c>
      <c r="B177" s="5">
        <v>-5349.0309999999999</v>
      </c>
      <c r="D177" s="5">
        <f t="shared" si="24"/>
        <v>-12.179000000000087</v>
      </c>
      <c r="I177" s="15" t="s">
        <v>4</v>
      </c>
      <c r="J177" s="16">
        <v>-2745.5940000000001</v>
      </c>
      <c r="L177" s="16">
        <f t="shared" si="25"/>
        <v>-4.1599999999998545</v>
      </c>
      <c r="Q177" s="19" t="s">
        <v>4</v>
      </c>
      <c r="R177" s="20">
        <v>-5379.4849999999997</v>
      </c>
      <c r="T177" s="20">
        <f t="shared" si="26"/>
        <v>-14.757000000000517</v>
      </c>
    </row>
    <row r="178" spans="1:60" x14ac:dyDescent="0.2">
      <c r="A178" s="11" t="s">
        <v>4</v>
      </c>
      <c r="B178" s="5">
        <v>-5348.634</v>
      </c>
      <c r="D178" s="5">
        <f t="shared" si="24"/>
        <v>-12.363999999999578</v>
      </c>
      <c r="I178" s="15" t="s">
        <v>4</v>
      </c>
      <c r="J178" s="16">
        <v>-2741.3710000000001</v>
      </c>
      <c r="L178" s="16">
        <f t="shared" si="25"/>
        <v>-8.2350000000001273</v>
      </c>
      <c r="Q178" s="19" t="s">
        <v>4</v>
      </c>
      <c r="R178" s="20">
        <v>-5375.6289999999999</v>
      </c>
      <c r="T178" s="20">
        <f t="shared" si="26"/>
        <v>-18.443000000000211</v>
      </c>
    </row>
    <row r="179" spans="1:60" x14ac:dyDescent="0.2">
      <c r="A179" s="11" t="s">
        <v>4</v>
      </c>
      <c r="B179" s="5">
        <v>-5345.826</v>
      </c>
      <c r="D179" s="5">
        <f t="shared" si="24"/>
        <v>-14.728000000000065</v>
      </c>
      <c r="I179" s="15" t="s">
        <v>4</v>
      </c>
      <c r="J179" s="16">
        <v>-2737.4580000000001</v>
      </c>
      <c r="L179" s="16">
        <f t="shared" si="25"/>
        <v>-11.327999999999975</v>
      </c>
      <c r="Q179" s="19" t="s">
        <v>4</v>
      </c>
      <c r="R179" s="20">
        <v>-5374.2079999999996</v>
      </c>
      <c r="T179" s="20">
        <f t="shared" si="26"/>
        <v>-15.291000000000167</v>
      </c>
    </row>
    <row r="180" spans="1:60" x14ac:dyDescent="0.2">
      <c r="A180" s="11" t="s">
        <v>4</v>
      </c>
      <c r="B180" s="5">
        <v>-5344.97</v>
      </c>
      <c r="D180" s="5">
        <f t="shared" si="24"/>
        <v>-12.707999999999629</v>
      </c>
      <c r="I180" s="15" t="s">
        <v>4</v>
      </c>
      <c r="J180" s="16">
        <v>-2734.1260000000002</v>
      </c>
      <c r="L180" s="16">
        <f t="shared" si="25"/>
        <v>-9.0309999999999491</v>
      </c>
      <c r="Q180" s="19" t="s">
        <v>4</v>
      </c>
      <c r="R180" s="20">
        <v>-5368.8680000000004</v>
      </c>
      <c r="T180" s="20">
        <f t="shared" si="26"/>
        <v>-18.951999999999316</v>
      </c>
    </row>
    <row r="181" spans="1:60" x14ac:dyDescent="0.2">
      <c r="A181" s="11" t="s">
        <v>4</v>
      </c>
      <c r="B181" s="5">
        <v>-5342.7920000000004</v>
      </c>
      <c r="D181" s="5">
        <f t="shared" si="24"/>
        <v>-14.530999999999949</v>
      </c>
      <c r="I181" s="15" t="s">
        <v>4</v>
      </c>
      <c r="J181" s="16">
        <v>-2728.527</v>
      </c>
      <c r="L181" s="16">
        <f t="shared" si="25"/>
        <v>-14.335000000000036</v>
      </c>
      <c r="Q181" s="19" t="s">
        <v>4</v>
      </c>
      <c r="R181" s="20">
        <v>-5360.7719999999999</v>
      </c>
      <c r="T181" s="20">
        <f t="shared" si="26"/>
        <v>-17.091999999999643</v>
      </c>
    </row>
    <row r="182" spans="1:60" x14ac:dyDescent="0.2">
      <c r="A182" s="11" t="s">
        <v>61</v>
      </c>
      <c r="B182" s="5">
        <v>-5364.3239999999996</v>
      </c>
      <c r="C182" s="5">
        <f>AVERAGE(B182:B191)</f>
        <v>-5361.2635000000009</v>
      </c>
      <c r="I182" s="15" t="s">
        <v>61</v>
      </c>
      <c r="J182" s="16">
        <v>-2777.902</v>
      </c>
      <c r="K182" s="16">
        <f>AVERAGE(J182:J191)</f>
        <v>-2753.9345000000003</v>
      </c>
      <c r="Q182" s="19" t="s">
        <v>61</v>
      </c>
      <c r="R182" s="20">
        <v>-5415.0730000000003</v>
      </c>
      <c r="S182" s="20">
        <f>AVERAGE(R182:R191)</f>
        <v>-5397.3513000000003</v>
      </c>
    </row>
    <row r="183" spans="1:60" x14ac:dyDescent="0.2">
      <c r="A183" s="11" t="s">
        <v>61</v>
      </c>
      <c r="B183" s="5">
        <v>-5363.4639999999999</v>
      </c>
      <c r="I183" s="15" t="s">
        <v>61</v>
      </c>
      <c r="J183" s="16">
        <v>-2763.1619999999998</v>
      </c>
      <c r="Q183" s="19" t="s">
        <v>61</v>
      </c>
      <c r="R183" s="20">
        <v>-5409.6660000000002</v>
      </c>
    </row>
    <row r="184" spans="1:60" x14ac:dyDescent="0.2">
      <c r="A184" s="11" t="s">
        <v>61</v>
      </c>
      <c r="B184" s="5">
        <v>-5363.1229999999996</v>
      </c>
      <c r="I184" s="15" t="s">
        <v>61</v>
      </c>
      <c r="J184" s="16">
        <v>-2755.893</v>
      </c>
      <c r="Q184" s="19" t="s">
        <v>61</v>
      </c>
      <c r="R184" s="20">
        <v>-5406.7129999999997</v>
      </c>
    </row>
    <row r="185" spans="1:60" x14ac:dyDescent="0.2">
      <c r="A185" s="11" t="s">
        <v>61</v>
      </c>
      <c r="B185" s="5">
        <v>-5362.6530000000002</v>
      </c>
      <c r="I185" s="15" t="s">
        <v>61</v>
      </c>
      <c r="J185" s="16">
        <v>-2754.8829999999998</v>
      </c>
      <c r="Q185" s="19" t="s">
        <v>61</v>
      </c>
      <c r="R185" s="20">
        <v>-5403.6890000000003</v>
      </c>
    </row>
    <row r="186" spans="1:60" x14ac:dyDescent="0.2">
      <c r="A186" s="11" t="s">
        <v>61</v>
      </c>
      <c r="B186" s="5">
        <v>-5361.308</v>
      </c>
      <c r="I186" s="15" t="s">
        <v>61</v>
      </c>
      <c r="J186" s="16">
        <v>-2753.34</v>
      </c>
      <c r="Q186" s="19" t="s">
        <v>61</v>
      </c>
      <c r="R186" s="20">
        <v>-5394.875</v>
      </c>
    </row>
    <row r="187" spans="1:60" x14ac:dyDescent="0.2">
      <c r="A187" s="11" t="s">
        <v>61</v>
      </c>
      <c r="B187" s="5">
        <v>-5361.21</v>
      </c>
      <c r="I187" s="15" t="s">
        <v>61</v>
      </c>
      <c r="J187" s="16">
        <v>-2749.7539999999999</v>
      </c>
      <c r="Q187" s="19" t="s">
        <v>61</v>
      </c>
      <c r="R187" s="20">
        <v>-5394.2420000000002</v>
      </c>
    </row>
    <row r="188" spans="1:60" x14ac:dyDescent="0.2">
      <c r="A188" s="11" t="s">
        <v>61</v>
      </c>
      <c r="B188" s="5">
        <v>-5360.9979999999996</v>
      </c>
      <c r="I188" s="15" t="s">
        <v>61</v>
      </c>
      <c r="J188" s="16">
        <v>-2749.6060000000002</v>
      </c>
      <c r="Q188" s="19" t="s">
        <v>61</v>
      </c>
      <c r="R188" s="20">
        <v>-5394.0720000000001</v>
      </c>
    </row>
    <row r="189" spans="1:60" x14ac:dyDescent="0.2">
      <c r="A189" s="11" t="s">
        <v>61</v>
      </c>
      <c r="B189" s="5">
        <v>-5360.5540000000001</v>
      </c>
      <c r="I189" s="15" t="s">
        <v>61</v>
      </c>
      <c r="J189" s="16">
        <v>-2748.7860000000001</v>
      </c>
      <c r="Q189" s="19" t="s">
        <v>61</v>
      </c>
      <c r="R189" s="20">
        <v>-5389.4989999999998</v>
      </c>
    </row>
    <row r="190" spans="1:60" x14ac:dyDescent="0.2">
      <c r="A190" s="11" t="s">
        <v>61</v>
      </c>
      <c r="B190" s="5">
        <v>-5357.6779999999999</v>
      </c>
      <c r="I190" s="15" t="s">
        <v>61</v>
      </c>
      <c r="J190" s="16">
        <v>-2743.1570000000002</v>
      </c>
      <c r="Q190" s="19" t="s">
        <v>61</v>
      </c>
      <c r="R190" s="20">
        <v>-5387.82</v>
      </c>
    </row>
    <row r="191" spans="1:60" x14ac:dyDescent="0.2">
      <c r="A191" s="11" t="s">
        <v>61</v>
      </c>
      <c r="B191" s="5">
        <v>-5357.3230000000003</v>
      </c>
      <c r="I191" s="15" t="s">
        <v>61</v>
      </c>
      <c r="J191" s="16">
        <v>-2742.8620000000001</v>
      </c>
      <c r="Q191" s="19" t="s">
        <v>61</v>
      </c>
      <c r="R191" s="20">
        <v>-5377.8639999999996</v>
      </c>
    </row>
    <row r="192" spans="1:60" s="7" customFormat="1" x14ac:dyDescent="0.2">
      <c r="A192" s="10" t="s">
        <v>62</v>
      </c>
      <c r="I192" s="12"/>
      <c r="Q192" s="12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</row>
    <row r="193" spans="1:23" x14ac:dyDescent="0.2">
      <c r="A193" s="11" t="s">
        <v>4</v>
      </c>
      <c r="B193" s="5">
        <v>-5352.8649999999998</v>
      </c>
      <c r="C193" s="5">
        <f>AVERAGE(B193:B202)</f>
        <v>-5348.5827000000008</v>
      </c>
      <c r="D193" s="5">
        <f>B203-B193</f>
        <v>-9.6019999999998618</v>
      </c>
      <c r="E193" s="5">
        <f>C203-C193</f>
        <v>-10.11699999999837</v>
      </c>
      <c r="F193" s="5">
        <f>STDEV(D193:D202)</f>
        <v>1.228883865772417</v>
      </c>
      <c r="G193" s="5">
        <f>_xlfn.T.TEST(B193:B202,B203:B212,2,2)</f>
        <v>1.0413936988928225E-7</v>
      </c>
      <c r="I193" s="15" t="s">
        <v>4</v>
      </c>
      <c r="J193" s="16">
        <v>-2767.1770000000001</v>
      </c>
      <c r="K193" s="16">
        <f>AVERAGE(J193:J202)</f>
        <v>-2750.4929999999999</v>
      </c>
      <c r="L193" s="16">
        <f>J203-J193</f>
        <v>-8.5650000000000546</v>
      </c>
      <c r="M193" s="16">
        <f>K203-K193</f>
        <v>-5.5707999999999629</v>
      </c>
      <c r="N193" s="16">
        <f>STDEV(L193:L202)</f>
        <v>3.0886300738892163</v>
      </c>
      <c r="O193" s="16">
        <f>_xlfn.T.TEST(J193:J202,J203:J212,2,2)</f>
        <v>0.26220417220556785</v>
      </c>
      <c r="Q193" s="19" t="s">
        <v>4</v>
      </c>
      <c r="R193" s="20">
        <v>-5392.991</v>
      </c>
      <c r="S193" s="20">
        <f>AVERAGE(R193:R202)</f>
        <v>-5379.3010000000004</v>
      </c>
      <c r="T193" s="20">
        <f>R203-R193</f>
        <v>-13.337999999999738</v>
      </c>
      <c r="U193" s="20">
        <f>S203-S193</f>
        <v>-7.1253999999989901</v>
      </c>
      <c r="V193" s="20">
        <f>STDEV(T193:T202)</f>
        <v>8.1909786445550843</v>
      </c>
      <c r="W193" s="20">
        <f>_xlfn.T.TEST(R193:R202,R203:R212,2,2)</f>
        <v>0.21198959810290022</v>
      </c>
    </row>
    <row r="194" spans="1:23" x14ac:dyDescent="0.2">
      <c r="A194" s="11" t="s">
        <v>4</v>
      </c>
      <c r="B194" s="5">
        <v>-5350.1530000000002</v>
      </c>
      <c r="D194" s="5">
        <f t="shared" ref="D194:D202" si="27">B204-B194</f>
        <v>-11.88799999999992</v>
      </c>
      <c r="E194" s="5">
        <f>AVERAGE(D193:D202)</f>
        <v>-10.116999999999825</v>
      </c>
      <c r="I194" s="15" t="s">
        <v>4</v>
      </c>
      <c r="J194" s="16">
        <v>-2761.3560000000002</v>
      </c>
      <c r="L194" s="16">
        <f t="shared" ref="L194:L202" si="28">J204-J194</f>
        <v>-11.10799999999972</v>
      </c>
      <c r="M194" s="16">
        <f>AVERAGE(L193:L202)</f>
        <v>-5.5708000000000082</v>
      </c>
      <c r="Q194" s="19" t="s">
        <v>4</v>
      </c>
      <c r="R194" s="20">
        <v>-5387.7449999999999</v>
      </c>
      <c r="T194" s="20">
        <f t="shared" ref="T194:T202" si="29">R204-R194</f>
        <v>-15.675000000000182</v>
      </c>
      <c r="U194" s="20">
        <f>AVERAGE(T193:T202)</f>
        <v>-7.1253999999999902</v>
      </c>
    </row>
    <row r="195" spans="1:23" x14ac:dyDescent="0.2">
      <c r="A195" s="11" t="s">
        <v>4</v>
      </c>
      <c r="B195" s="5">
        <v>-5349.5940000000001</v>
      </c>
      <c r="D195" s="5">
        <f t="shared" si="27"/>
        <v>-10.800000000000182</v>
      </c>
      <c r="I195" s="15" t="s">
        <v>4</v>
      </c>
      <c r="J195" s="16">
        <v>-2753.8989999999999</v>
      </c>
      <c r="L195" s="16">
        <f t="shared" si="28"/>
        <v>-6.0940000000000509</v>
      </c>
      <c r="Q195" s="19" t="s">
        <v>4</v>
      </c>
      <c r="R195" s="20">
        <v>-5387.6329999999998</v>
      </c>
      <c r="T195" s="20">
        <f t="shared" si="29"/>
        <v>-10.864999999999782</v>
      </c>
    </row>
    <row r="196" spans="1:23" x14ac:dyDescent="0.2">
      <c r="A196" s="11" t="s">
        <v>4</v>
      </c>
      <c r="B196" s="5">
        <v>-5349.5919999999996</v>
      </c>
      <c r="D196" s="5">
        <f t="shared" si="27"/>
        <v>-10.792000000000371</v>
      </c>
      <c r="I196" s="15" t="s">
        <v>4</v>
      </c>
      <c r="J196" s="16">
        <v>-2753.569</v>
      </c>
      <c r="L196" s="16">
        <f t="shared" si="28"/>
        <v>-4.7420000000001892</v>
      </c>
      <c r="Q196" s="19" t="s">
        <v>4</v>
      </c>
      <c r="R196" s="20">
        <v>-5387.6229999999996</v>
      </c>
      <c r="T196" s="20">
        <f t="shared" si="29"/>
        <v>3.113999999999578</v>
      </c>
    </row>
    <row r="197" spans="1:23" x14ac:dyDescent="0.2">
      <c r="A197" s="11" t="s">
        <v>4</v>
      </c>
      <c r="B197" s="5">
        <v>-5349.3270000000002</v>
      </c>
      <c r="D197" s="5">
        <f t="shared" si="27"/>
        <v>-10.818999999999505</v>
      </c>
      <c r="I197" s="15" t="s">
        <v>4</v>
      </c>
      <c r="J197" s="16">
        <v>-2750.9119999999998</v>
      </c>
      <c r="L197" s="16">
        <f t="shared" si="28"/>
        <v>-6.7390000000000327</v>
      </c>
      <c r="Q197" s="19" t="s">
        <v>4</v>
      </c>
      <c r="R197" s="20">
        <v>-5383.2809999999999</v>
      </c>
      <c r="T197" s="20">
        <f t="shared" si="29"/>
        <v>-0.60999999999967258</v>
      </c>
    </row>
    <row r="198" spans="1:23" x14ac:dyDescent="0.2">
      <c r="A198" s="11" t="s">
        <v>4</v>
      </c>
      <c r="B198" s="5">
        <v>-5348.0330000000004</v>
      </c>
      <c r="D198" s="5">
        <f t="shared" si="27"/>
        <v>-10.531999999999243</v>
      </c>
      <c r="I198" s="15" t="s">
        <v>4</v>
      </c>
      <c r="J198" s="16">
        <v>-2749.1990000000001</v>
      </c>
      <c r="L198" s="16">
        <f t="shared" si="28"/>
        <v>-3.6019999999998618</v>
      </c>
      <c r="Q198" s="19" t="s">
        <v>4</v>
      </c>
      <c r="R198" s="20">
        <v>-5382.0730000000003</v>
      </c>
      <c r="T198" s="20">
        <f t="shared" si="29"/>
        <v>-0.67199999999957072</v>
      </c>
    </row>
    <row r="199" spans="1:23" x14ac:dyDescent="0.2">
      <c r="A199" s="11" t="s">
        <v>4</v>
      </c>
      <c r="B199" s="5">
        <v>-5347.7160000000003</v>
      </c>
      <c r="D199" s="5">
        <f t="shared" si="27"/>
        <v>-10.152000000000044</v>
      </c>
      <c r="I199" s="15" t="s">
        <v>4</v>
      </c>
      <c r="J199" s="16">
        <v>-2748.8380000000002</v>
      </c>
      <c r="L199" s="16">
        <f t="shared" si="28"/>
        <v>-2.3219999999996617</v>
      </c>
      <c r="Q199" s="19" t="s">
        <v>4</v>
      </c>
      <c r="R199" s="20">
        <v>-5381.9120000000003</v>
      </c>
      <c r="T199" s="20">
        <f t="shared" si="29"/>
        <v>1.3330000000005384</v>
      </c>
    </row>
    <row r="200" spans="1:23" x14ac:dyDescent="0.2">
      <c r="A200" s="11" t="s">
        <v>4</v>
      </c>
      <c r="B200" s="5">
        <v>-5347.1329999999998</v>
      </c>
      <c r="D200" s="5">
        <f t="shared" si="27"/>
        <v>-10.462999999999738</v>
      </c>
      <c r="I200" s="15" t="s">
        <v>4</v>
      </c>
      <c r="J200" s="16">
        <v>-2747.8539999999998</v>
      </c>
      <c r="L200" s="16">
        <f t="shared" si="28"/>
        <v>-3.0970000000002074</v>
      </c>
      <c r="Q200" s="19" t="s">
        <v>4</v>
      </c>
      <c r="R200" s="20">
        <v>-5373.7809999999999</v>
      </c>
      <c r="T200" s="20">
        <f t="shared" si="29"/>
        <v>-3.1130000000002838</v>
      </c>
    </row>
    <row r="201" spans="1:23" x14ac:dyDescent="0.2">
      <c r="A201" s="11" t="s">
        <v>4</v>
      </c>
      <c r="B201" s="5">
        <v>-5346.1440000000002</v>
      </c>
      <c r="D201" s="5">
        <f t="shared" si="27"/>
        <v>-8.1779999999998836</v>
      </c>
      <c r="I201" s="15" t="s">
        <v>4</v>
      </c>
      <c r="J201" s="16">
        <v>-2736.7139999999999</v>
      </c>
      <c r="L201" s="16">
        <f t="shared" si="28"/>
        <v>-8.0289999999999964</v>
      </c>
      <c r="Q201" s="19" t="s">
        <v>4</v>
      </c>
      <c r="R201" s="20">
        <v>-5363.3819999999996</v>
      </c>
      <c r="T201" s="20">
        <f t="shared" si="29"/>
        <v>-10.516000000000531</v>
      </c>
    </row>
    <row r="202" spans="1:23" x14ac:dyDescent="0.2">
      <c r="A202" s="11" t="s">
        <v>4</v>
      </c>
      <c r="B202" s="5">
        <v>-5345.27</v>
      </c>
      <c r="D202" s="5">
        <f t="shared" si="27"/>
        <v>-7.9439999999995052</v>
      </c>
      <c r="I202" s="15" t="s">
        <v>4</v>
      </c>
      <c r="J202" s="16">
        <v>-2735.4119999999998</v>
      </c>
      <c r="L202" s="16">
        <f t="shared" si="28"/>
        <v>-1.4100000000003092</v>
      </c>
      <c r="Q202" s="19" t="s">
        <v>4</v>
      </c>
      <c r="R202" s="20">
        <v>-5352.5889999999999</v>
      </c>
      <c r="T202" s="20">
        <f t="shared" si="29"/>
        <v>-20.912000000000262</v>
      </c>
    </row>
    <row r="203" spans="1:23" x14ac:dyDescent="0.2">
      <c r="A203" s="11" t="s">
        <v>63</v>
      </c>
      <c r="B203" s="5">
        <v>-5362.4669999999996</v>
      </c>
      <c r="C203" s="5">
        <f>AVERAGE(B203:B212)</f>
        <v>-5358.6996999999992</v>
      </c>
      <c r="I203" s="15" t="s">
        <v>63</v>
      </c>
      <c r="J203" s="16">
        <v>-2775.7420000000002</v>
      </c>
      <c r="K203" s="16">
        <f>AVERAGE(J203:J212)</f>
        <v>-2756.0637999999999</v>
      </c>
      <c r="Q203" s="19" t="s">
        <v>63</v>
      </c>
      <c r="R203" s="20">
        <v>-5406.3289999999997</v>
      </c>
      <c r="S203" s="20">
        <f>AVERAGE(R203:R212)</f>
        <v>-5386.4263999999994</v>
      </c>
    </row>
    <row r="204" spans="1:23" x14ac:dyDescent="0.2">
      <c r="A204" s="11" t="s">
        <v>63</v>
      </c>
      <c r="B204" s="5">
        <v>-5362.0410000000002</v>
      </c>
      <c r="I204" s="15" t="s">
        <v>63</v>
      </c>
      <c r="J204" s="16">
        <v>-2772.4639999999999</v>
      </c>
      <c r="Q204" s="19" t="s">
        <v>63</v>
      </c>
      <c r="R204" s="20">
        <v>-5403.42</v>
      </c>
    </row>
    <row r="205" spans="1:23" x14ac:dyDescent="0.2">
      <c r="A205" s="11" t="s">
        <v>63</v>
      </c>
      <c r="B205" s="5">
        <v>-5360.3940000000002</v>
      </c>
      <c r="I205" s="15" t="s">
        <v>63</v>
      </c>
      <c r="J205" s="16">
        <v>-2759.9929999999999</v>
      </c>
      <c r="Q205" s="19" t="s">
        <v>63</v>
      </c>
      <c r="R205" s="20">
        <v>-5398.4979999999996</v>
      </c>
    </row>
    <row r="206" spans="1:23" x14ac:dyDescent="0.2">
      <c r="A206" s="11" t="s">
        <v>63</v>
      </c>
      <c r="B206" s="5">
        <v>-5360.384</v>
      </c>
      <c r="I206" s="15" t="s">
        <v>63</v>
      </c>
      <c r="J206" s="16">
        <v>-2758.3110000000001</v>
      </c>
      <c r="Q206" s="19" t="s">
        <v>63</v>
      </c>
      <c r="R206" s="20">
        <v>-5384.509</v>
      </c>
    </row>
    <row r="207" spans="1:23" x14ac:dyDescent="0.2">
      <c r="A207" s="11" t="s">
        <v>63</v>
      </c>
      <c r="B207" s="5">
        <v>-5360.1459999999997</v>
      </c>
      <c r="I207" s="15" t="s">
        <v>63</v>
      </c>
      <c r="J207" s="16">
        <v>-2757.6509999999998</v>
      </c>
      <c r="Q207" s="19" t="s">
        <v>63</v>
      </c>
      <c r="R207" s="20">
        <v>-5383.8909999999996</v>
      </c>
    </row>
    <row r="208" spans="1:23" x14ac:dyDescent="0.2">
      <c r="A208" s="11" t="s">
        <v>63</v>
      </c>
      <c r="B208" s="5">
        <v>-5358.5649999999996</v>
      </c>
      <c r="I208" s="15" t="s">
        <v>63</v>
      </c>
      <c r="J208" s="16">
        <v>-2752.8009999999999</v>
      </c>
      <c r="Q208" s="19" t="s">
        <v>63</v>
      </c>
      <c r="R208" s="20">
        <v>-5382.7449999999999</v>
      </c>
    </row>
    <row r="209" spans="1:60" x14ac:dyDescent="0.2">
      <c r="A209" s="11" t="s">
        <v>63</v>
      </c>
      <c r="B209" s="5">
        <v>-5357.8680000000004</v>
      </c>
      <c r="I209" s="15" t="s">
        <v>63</v>
      </c>
      <c r="J209" s="16">
        <v>-2751.16</v>
      </c>
      <c r="Q209" s="19" t="s">
        <v>63</v>
      </c>
      <c r="R209" s="20">
        <v>-5380.5789999999997</v>
      </c>
    </row>
    <row r="210" spans="1:60" x14ac:dyDescent="0.2">
      <c r="A210" s="11" t="s">
        <v>63</v>
      </c>
      <c r="B210" s="5">
        <v>-5357.5959999999995</v>
      </c>
      <c r="I210" s="15" t="s">
        <v>63</v>
      </c>
      <c r="J210" s="16">
        <v>-2750.951</v>
      </c>
      <c r="Q210" s="19" t="s">
        <v>63</v>
      </c>
      <c r="R210" s="20">
        <v>-5376.8940000000002</v>
      </c>
    </row>
    <row r="211" spans="1:60" x14ac:dyDescent="0.2">
      <c r="A211" s="11" t="s">
        <v>63</v>
      </c>
      <c r="B211" s="5">
        <v>-5354.3220000000001</v>
      </c>
      <c r="I211" s="15" t="s">
        <v>63</v>
      </c>
      <c r="J211" s="16">
        <v>-2744.7429999999999</v>
      </c>
      <c r="Q211" s="19" t="s">
        <v>63</v>
      </c>
      <c r="R211" s="20">
        <v>-5373.8980000000001</v>
      </c>
    </row>
    <row r="212" spans="1:60" x14ac:dyDescent="0.2">
      <c r="A212" s="11" t="s">
        <v>63</v>
      </c>
      <c r="B212" s="5">
        <v>-5353.2139999999999</v>
      </c>
      <c r="I212" s="15" t="s">
        <v>63</v>
      </c>
      <c r="J212" s="16">
        <v>-2736.8220000000001</v>
      </c>
      <c r="Q212" s="19" t="s">
        <v>63</v>
      </c>
      <c r="R212" s="20">
        <v>-5373.5010000000002</v>
      </c>
    </row>
    <row r="213" spans="1:60" s="7" customFormat="1" x14ac:dyDescent="0.2">
      <c r="A213" s="10" t="s">
        <v>64</v>
      </c>
      <c r="I213" s="12"/>
      <c r="Q213" s="12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</row>
    <row r="214" spans="1:60" x14ac:dyDescent="0.2">
      <c r="A214" s="11" t="s">
        <v>4</v>
      </c>
      <c r="B214" s="5">
        <v>-5376.915</v>
      </c>
      <c r="C214" s="5">
        <f>AVERAGE(B214:B223)</f>
        <v>-5373.7615000000005</v>
      </c>
      <c r="D214" s="5">
        <f>B224-B214</f>
        <v>5.6959999999999127</v>
      </c>
      <c r="E214" s="5">
        <f>C224-C214</f>
        <v>5.6702000000004773</v>
      </c>
      <c r="F214" s="5">
        <f>STDEV(D214:D223)</f>
        <v>1.7095974054990066</v>
      </c>
      <c r="G214" s="5">
        <f>_xlfn.T.TEST(B214:B223,B224:B233,2,2)</f>
        <v>3.4244840871736759E-4</v>
      </c>
      <c r="I214" s="15" t="s">
        <v>4</v>
      </c>
      <c r="J214" s="16">
        <v>-3058.502</v>
      </c>
      <c r="K214" s="16">
        <f>AVERAGE(J214:J223)</f>
        <v>-3040.875</v>
      </c>
      <c r="L214" s="16">
        <f>J224-J214</f>
        <v>0.20600000000013097</v>
      </c>
      <c r="M214" s="16">
        <f>K224-K214</f>
        <v>-2.1458999999995285</v>
      </c>
      <c r="N214" s="16">
        <f>STDEV(L214:L223)</f>
        <v>3.1091205776983375</v>
      </c>
      <c r="O214" s="16">
        <f>_xlfn.T.TEST(J214:J223,J224:J233,2,2)</f>
        <v>0.66656515389409132</v>
      </c>
      <c r="Q214" s="19" t="s">
        <v>4</v>
      </c>
      <c r="R214" s="20">
        <v>-5437.4359999999997</v>
      </c>
      <c r="S214" s="20">
        <f>AVERAGE(R214:R223)</f>
        <v>-5417.7837</v>
      </c>
      <c r="T214" s="20">
        <f>R224-R214</f>
        <v>28.704999999999927</v>
      </c>
      <c r="U214" s="20">
        <f>S224-S214</f>
        <v>21.274699999999939</v>
      </c>
      <c r="V214" s="20">
        <f>STDEV(T214:T223)</f>
        <v>4.9544909829366182</v>
      </c>
      <c r="W214" s="20">
        <f>_xlfn.T.TEST(R214:R223,R224:R233,2,2)</f>
        <v>1.7648889718740594E-3</v>
      </c>
    </row>
    <row r="215" spans="1:60" x14ac:dyDescent="0.2">
      <c r="A215" s="11" t="s">
        <v>4</v>
      </c>
      <c r="B215" s="5">
        <v>-5376.2290000000003</v>
      </c>
      <c r="D215" s="5">
        <f t="shared" ref="D215:D223" si="30">B225-B215</f>
        <v>5.6030000000000655</v>
      </c>
      <c r="E215" s="5">
        <f>AVERAGE(D214:D223)</f>
        <v>5.6702000000001131</v>
      </c>
      <c r="I215" s="15" t="s">
        <v>4</v>
      </c>
      <c r="J215" s="16">
        <v>-3056.5540000000001</v>
      </c>
      <c r="L215" s="16">
        <f t="shared" ref="L215:L223" si="31">J225-J215</f>
        <v>-1.3440000000000509</v>
      </c>
      <c r="M215" s="16">
        <f>AVERAGE(L214:L223)</f>
        <v>-2.1458999999998922</v>
      </c>
      <c r="Q215" s="19" t="s">
        <v>4</v>
      </c>
      <c r="R215" s="20">
        <v>-5432.16</v>
      </c>
      <c r="T215" s="20">
        <f t="shared" ref="T215:T223" si="32">R225-R215</f>
        <v>27.25</v>
      </c>
      <c r="U215" s="20">
        <f>AVERAGE(T214:T223)</f>
        <v>21.274699999999939</v>
      </c>
    </row>
    <row r="216" spans="1:60" x14ac:dyDescent="0.2">
      <c r="A216" s="11" t="s">
        <v>4</v>
      </c>
      <c r="B216" s="5">
        <v>-5376.1220000000003</v>
      </c>
      <c r="D216" s="5">
        <f t="shared" si="30"/>
        <v>6.0330000000003565</v>
      </c>
      <c r="I216" s="15" t="s">
        <v>4</v>
      </c>
      <c r="J216" s="16">
        <v>-3048.9490000000001</v>
      </c>
      <c r="L216" s="16">
        <f t="shared" si="31"/>
        <v>-0.4339999999997417</v>
      </c>
      <c r="Q216" s="19" t="s">
        <v>4</v>
      </c>
      <c r="R216" s="20">
        <v>-5428.2669999999998</v>
      </c>
      <c r="T216" s="20">
        <f t="shared" si="32"/>
        <v>23.445999999999913</v>
      </c>
    </row>
    <row r="217" spans="1:60" x14ac:dyDescent="0.2">
      <c r="A217" s="11" t="s">
        <v>4</v>
      </c>
      <c r="B217" s="5">
        <v>-5375.9690000000001</v>
      </c>
      <c r="D217" s="5">
        <f t="shared" si="30"/>
        <v>7.0590000000001965</v>
      </c>
      <c r="I217" s="15" t="s">
        <v>4</v>
      </c>
      <c r="J217" s="16">
        <v>-3047.893</v>
      </c>
      <c r="L217" s="16">
        <f t="shared" si="31"/>
        <v>2.6680000000001201</v>
      </c>
      <c r="Q217" s="19" t="s">
        <v>4</v>
      </c>
      <c r="R217" s="20">
        <v>-5425.6710000000003</v>
      </c>
      <c r="T217" s="20">
        <f t="shared" si="32"/>
        <v>22.369999999999891</v>
      </c>
    </row>
    <row r="218" spans="1:60" x14ac:dyDescent="0.2">
      <c r="A218" s="11" t="s">
        <v>4</v>
      </c>
      <c r="B218" s="5">
        <v>-5375.7309999999998</v>
      </c>
      <c r="D218" s="5">
        <f t="shared" si="30"/>
        <v>7.2269999999998618</v>
      </c>
      <c r="I218" s="15" t="s">
        <v>4</v>
      </c>
      <c r="J218" s="16">
        <v>-3041.4450000000002</v>
      </c>
      <c r="L218" s="16">
        <f t="shared" si="31"/>
        <v>-0.23499999999967258</v>
      </c>
      <c r="Q218" s="19" t="s">
        <v>4</v>
      </c>
      <c r="R218" s="20">
        <v>-5424.3770000000004</v>
      </c>
      <c r="T218" s="20">
        <f t="shared" si="32"/>
        <v>21.871000000000095</v>
      </c>
    </row>
    <row r="219" spans="1:60" x14ac:dyDescent="0.2">
      <c r="A219" s="11" t="s">
        <v>4</v>
      </c>
      <c r="B219" s="5">
        <v>-5374.4840000000004</v>
      </c>
      <c r="D219" s="5">
        <f t="shared" si="30"/>
        <v>7.066000000000713</v>
      </c>
      <c r="I219" s="15" t="s">
        <v>4</v>
      </c>
      <c r="J219" s="16">
        <v>-3041.1060000000002</v>
      </c>
      <c r="L219" s="16">
        <f t="shared" si="31"/>
        <v>-0.31499999999959982</v>
      </c>
      <c r="Q219" s="19" t="s">
        <v>4</v>
      </c>
      <c r="R219" s="20">
        <v>-5420.7809999999999</v>
      </c>
      <c r="T219" s="20">
        <f t="shared" si="32"/>
        <v>20.002999999999702</v>
      </c>
    </row>
    <row r="220" spans="1:60" x14ac:dyDescent="0.2">
      <c r="A220" s="11" t="s">
        <v>4</v>
      </c>
      <c r="B220" s="5">
        <v>-5373.9309999999996</v>
      </c>
      <c r="D220" s="5">
        <f t="shared" si="30"/>
        <v>7.0180000000000291</v>
      </c>
      <c r="I220" s="15" t="s">
        <v>4</v>
      </c>
      <c r="J220" s="16">
        <v>-3032.0740000000001</v>
      </c>
      <c r="L220" s="16">
        <f t="shared" si="31"/>
        <v>-5.5549999999998363</v>
      </c>
      <c r="Q220" s="19" t="s">
        <v>4</v>
      </c>
      <c r="R220" s="20">
        <v>-5411.7510000000002</v>
      </c>
      <c r="T220" s="20">
        <f t="shared" si="32"/>
        <v>20.601999999999862</v>
      </c>
    </row>
    <row r="221" spans="1:60" x14ac:dyDescent="0.2">
      <c r="A221" s="11" t="s">
        <v>4</v>
      </c>
      <c r="B221" s="5">
        <v>-5372.3729999999996</v>
      </c>
      <c r="D221" s="5">
        <f t="shared" si="30"/>
        <v>5.6679999999996653</v>
      </c>
      <c r="I221" s="15" t="s">
        <v>4</v>
      </c>
      <c r="J221" s="16">
        <v>-3029.4470000000001</v>
      </c>
      <c r="L221" s="16">
        <f t="shared" si="31"/>
        <v>-6.3669999999997344</v>
      </c>
      <c r="Q221" s="19" t="s">
        <v>4</v>
      </c>
      <c r="R221" s="20">
        <v>-5403.7640000000001</v>
      </c>
      <c r="T221" s="20">
        <f t="shared" si="32"/>
        <v>14.556999999999789</v>
      </c>
    </row>
    <row r="222" spans="1:60" x14ac:dyDescent="0.2">
      <c r="A222" s="11" t="s">
        <v>4</v>
      </c>
      <c r="B222" s="5">
        <v>-5369.3090000000002</v>
      </c>
      <c r="D222" s="5">
        <f t="shared" si="30"/>
        <v>2.6710000000002765</v>
      </c>
      <c r="I222" s="15" t="s">
        <v>4</v>
      </c>
      <c r="J222" s="16">
        <v>-3028.0549999999998</v>
      </c>
      <c r="L222" s="16">
        <f t="shared" si="31"/>
        <v>-4.1730000000002292</v>
      </c>
      <c r="Q222" s="19" t="s">
        <v>4</v>
      </c>
      <c r="R222" s="20">
        <v>-5402.6930000000002</v>
      </c>
      <c r="T222" s="20">
        <f t="shared" si="32"/>
        <v>21.416000000000167</v>
      </c>
    </row>
    <row r="223" spans="1:60" x14ac:dyDescent="0.2">
      <c r="A223" s="11" t="s">
        <v>4</v>
      </c>
      <c r="B223" s="5">
        <v>-5366.5519999999997</v>
      </c>
      <c r="D223" s="5">
        <f t="shared" si="30"/>
        <v>2.6610000000000582</v>
      </c>
      <c r="I223" s="15" t="s">
        <v>4</v>
      </c>
      <c r="J223" s="16">
        <v>-3024.7249999999999</v>
      </c>
      <c r="L223" s="16">
        <f t="shared" si="31"/>
        <v>-5.9100000000003092</v>
      </c>
      <c r="Q223" s="19" t="s">
        <v>4</v>
      </c>
      <c r="R223" s="20">
        <v>-5390.9369999999999</v>
      </c>
      <c r="T223" s="20">
        <f t="shared" si="32"/>
        <v>12.527000000000044</v>
      </c>
    </row>
    <row r="224" spans="1:60" x14ac:dyDescent="0.2">
      <c r="A224" s="11" t="s">
        <v>65</v>
      </c>
      <c r="B224" s="5">
        <v>-5371.2190000000001</v>
      </c>
      <c r="C224" s="5">
        <f>AVERAGE(B224:B233)</f>
        <v>-5368.0913</v>
      </c>
      <c r="I224" s="15" t="s">
        <v>65</v>
      </c>
      <c r="J224" s="16">
        <v>-3058.2959999999998</v>
      </c>
      <c r="K224" s="16">
        <f>AVERAGE(J224:J233)</f>
        <v>-3043.0208999999995</v>
      </c>
      <c r="Q224" s="19" t="s">
        <v>65</v>
      </c>
      <c r="R224" s="20">
        <v>-5408.7309999999998</v>
      </c>
      <c r="S224" s="20">
        <f>AVERAGE(R224:R233)</f>
        <v>-5396.509</v>
      </c>
    </row>
    <row r="225" spans="1:60" x14ac:dyDescent="0.2">
      <c r="A225" s="11" t="s">
        <v>65</v>
      </c>
      <c r="B225" s="5">
        <v>-5370.6260000000002</v>
      </c>
      <c r="I225" s="15" t="s">
        <v>65</v>
      </c>
      <c r="J225" s="16">
        <v>-3057.8980000000001</v>
      </c>
      <c r="Q225" s="19" t="s">
        <v>65</v>
      </c>
      <c r="R225" s="20">
        <v>-5404.91</v>
      </c>
    </row>
    <row r="226" spans="1:60" x14ac:dyDescent="0.2">
      <c r="A226" s="11" t="s">
        <v>65</v>
      </c>
      <c r="B226" s="5">
        <v>-5370.0889999999999</v>
      </c>
      <c r="I226" s="15" t="s">
        <v>65</v>
      </c>
      <c r="J226" s="16">
        <v>-3049.3829999999998</v>
      </c>
      <c r="Q226" s="19" t="s">
        <v>65</v>
      </c>
      <c r="R226" s="20">
        <v>-5404.8209999999999</v>
      </c>
    </row>
    <row r="227" spans="1:60" x14ac:dyDescent="0.2">
      <c r="A227" s="11" t="s">
        <v>65</v>
      </c>
      <c r="B227" s="5">
        <v>-5368.91</v>
      </c>
      <c r="I227" s="15" t="s">
        <v>65</v>
      </c>
      <c r="J227" s="16">
        <v>-3045.2249999999999</v>
      </c>
      <c r="Q227" s="19" t="s">
        <v>65</v>
      </c>
      <c r="R227" s="20">
        <v>-5403.3010000000004</v>
      </c>
    </row>
    <row r="228" spans="1:60" x14ac:dyDescent="0.2">
      <c r="A228" s="11" t="s">
        <v>65</v>
      </c>
      <c r="B228" s="5">
        <v>-5368.5039999999999</v>
      </c>
      <c r="I228" s="15" t="s">
        <v>65</v>
      </c>
      <c r="J228" s="16">
        <v>-3041.68</v>
      </c>
      <c r="Q228" s="19" t="s">
        <v>65</v>
      </c>
      <c r="R228" s="20">
        <v>-5402.5060000000003</v>
      </c>
    </row>
    <row r="229" spans="1:60" x14ac:dyDescent="0.2">
      <c r="A229" s="11" t="s">
        <v>65</v>
      </c>
      <c r="B229" s="5">
        <v>-5367.4179999999997</v>
      </c>
      <c r="I229" s="15" t="s">
        <v>65</v>
      </c>
      <c r="J229" s="16">
        <v>-3041.4209999999998</v>
      </c>
      <c r="Q229" s="19" t="s">
        <v>65</v>
      </c>
      <c r="R229" s="20">
        <v>-5400.7780000000002</v>
      </c>
    </row>
    <row r="230" spans="1:60" x14ac:dyDescent="0.2">
      <c r="A230" s="11" t="s">
        <v>65</v>
      </c>
      <c r="B230" s="5">
        <v>-5366.9129999999996</v>
      </c>
      <c r="I230" s="15" t="s">
        <v>65</v>
      </c>
      <c r="J230" s="16">
        <v>-3037.6289999999999</v>
      </c>
      <c r="Q230" s="19" t="s">
        <v>65</v>
      </c>
      <c r="R230" s="20">
        <v>-5391.1490000000003</v>
      </c>
    </row>
    <row r="231" spans="1:60" x14ac:dyDescent="0.2">
      <c r="A231" s="11" t="s">
        <v>65</v>
      </c>
      <c r="B231" s="5">
        <v>-5366.7049999999999</v>
      </c>
      <c r="I231" s="15" t="s">
        <v>65</v>
      </c>
      <c r="J231" s="16">
        <v>-3035.8139999999999</v>
      </c>
      <c r="Q231" s="19" t="s">
        <v>65</v>
      </c>
      <c r="R231" s="20">
        <v>-5389.2070000000003</v>
      </c>
    </row>
    <row r="232" spans="1:60" x14ac:dyDescent="0.2">
      <c r="A232" s="11" t="s">
        <v>65</v>
      </c>
      <c r="B232" s="5">
        <v>-5366.6379999999999</v>
      </c>
      <c r="I232" s="15" t="s">
        <v>65</v>
      </c>
      <c r="J232" s="16">
        <v>-3032.2280000000001</v>
      </c>
      <c r="Q232" s="19" t="s">
        <v>65</v>
      </c>
      <c r="R232" s="20">
        <v>-5381.277</v>
      </c>
    </row>
    <row r="233" spans="1:60" x14ac:dyDescent="0.2">
      <c r="A233" s="11" t="s">
        <v>65</v>
      </c>
      <c r="B233" s="5">
        <v>-5363.8909999999996</v>
      </c>
      <c r="I233" s="15" t="s">
        <v>65</v>
      </c>
      <c r="J233" s="16">
        <v>-3030.6350000000002</v>
      </c>
      <c r="Q233" s="19" t="s">
        <v>65</v>
      </c>
      <c r="R233" s="20">
        <v>-5378.41</v>
      </c>
    </row>
    <row r="234" spans="1:60" s="7" customFormat="1" x14ac:dyDescent="0.2">
      <c r="A234" s="10" t="s">
        <v>66</v>
      </c>
      <c r="I234" s="12"/>
      <c r="Q234" s="12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</row>
    <row r="235" spans="1:60" x14ac:dyDescent="0.2">
      <c r="A235" s="11" t="s">
        <v>4</v>
      </c>
      <c r="B235" s="5">
        <v>-5354.1090000000004</v>
      </c>
      <c r="C235" s="5">
        <f>AVERAGE(B235:B244)</f>
        <v>-5348.0388000000003</v>
      </c>
      <c r="D235" s="5">
        <f>B245-B235</f>
        <v>8.649000000000342</v>
      </c>
      <c r="E235" s="5">
        <f>C245-C235</f>
        <v>6.7408000000004904</v>
      </c>
      <c r="F235" s="5">
        <f>STDEV(D235:D244)</f>
        <v>2.3275136853637579</v>
      </c>
      <c r="G235" s="5">
        <f>_xlfn.T.TEST(B235:B244,B245:B254,2,2)</f>
        <v>3.6368965149472763E-4</v>
      </c>
      <c r="I235" s="15" t="s">
        <v>4</v>
      </c>
      <c r="J235" s="16">
        <v>-2764.3359999999998</v>
      </c>
      <c r="K235" s="16">
        <f>AVERAGE(J235:J244)</f>
        <v>-2751.8244999999997</v>
      </c>
      <c r="L235" s="16">
        <f>J245-J235</f>
        <v>-7.0610000000001492</v>
      </c>
      <c r="M235" s="16">
        <f>K245-K235</f>
        <v>-4.1594000000000051</v>
      </c>
      <c r="N235" s="16">
        <f>STDEV(L235:L244)</f>
        <v>4.2797040448039247</v>
      </c>
      <c r="O235" s="16">
        <f>_xlfn.T.TEST(J235:J244,J245:J254,2,2)</f>
        <v>0.3800252621679775</v>
      </c>
      <c r="Q235" s="19" t="s">
        <v>4</v>
      </c>
      <c r="R235" s="20">
        <v>-5395.0420000000004</v>
      </c>
      <c r="S235" s="20">
        <f>AVERAGE(R235:R244)</f>
        <v>-5382.5845000000008</v>
      </c>
      <c r="T235" s="20">
        <f>R245-R235</f>
        <v>1.5219999999999345</v>
      </c>
      <c r="U235" s="20">
        <f>S245-S235</f>
        <v>5.6922000000013213</v>
      </c>
      <c r="V235" s="20">
        <f>STDEV(T235:T244)</f>
        <v>8.6999416830739378</v>
      </c>
      <c r="W235" s="20">
        <f>_xlfn.T.TEST(R235:R244,R245:R254,2,2)</f>
        <v>0.36336009701356486</v>
      </c>
    </row>
    <row r="236" spans="1:60" x14ac:dyDescent="0.2">
      <c r="A236" s="11" t="s">
        <v>4</v>
      </c>
      <c r="B236" s="5">
        <v>-5352.26</v>
      </c>
      <c r="D236" s="5">
        <f t="shared" ref="D236:D244" si="33">B246-B236</f>
        <v>7.6599999999998545</v>
      </c>
      <c r="E236" s="5">
        <f>AVERAGE(D235:D244)</f>
        <v>6.7408000000000357</v>
      </c>
      <c r="I236" s="15" t="s">
        <v>4</v>
      </c>
      <c r="J236" s="16">
        <v>-2760.6379999999999</v>
      </c>
      <c r="L236" s="16">
        <f t="shared" ref="L236:L244" si="34">J246-J236</f>
        <v>-10.06899999999996</v>
      </c>
      <c r="M236" s="16">
        <f>AVERAGE(L235:L244)</f>
        <v>-4.1594000000000504</v>
      </c>
      <c r="Q236" s="19" t="s">
        <v>4</v>
      </c>
      <c r="R236" s="20">
        <v>-5394.58</v>
      </c>
      <c r="T236" s="20">
        <f t="shared" ref="T236:T244" si="35">R246-R236</f>
        <v>3.9480000000003201</v>
      </c>
      <c r="U236" s="20">
        <f>AVERAGE(T235:T244)</f>
        <v>5.6921999999998665</v>
      </c>
    </row>
    <row r="237" spans="1:60" x14ac:dyDescent="0.2">
      <c r="A237" s="11" t="s">
        <v>4</v>
      </c>
      <c r="B237" s="5">
        <v>-5349.4459999999999</v>
      </c>
      <c r="D237" s="5">
        <f t="shared" si="33"/>
        <v>6.6499999999996362</v>
      </c>
      <c r="I237" s="15" t="s">
        <v>4</v>
      </c>
      <c r="J237" s="16">
        <v>-2759.56</v>
      </c>
      <c r="L237" s="16">
        <f t="shared" si="34"/>
        <v>-6.6449999999999818</v>
      </c>
      <c r="Q237" s="19" t="s">
        <v>4</v>
      </c>
      <c r="R237" s="20">
        <v>-5394.3239999999996</v>
      </c>
      <c r="T237" s="20">
        <f t="shared" si="35"/>
        <v>5.157999999999447</v>
      </c>
    </row>
    <row r="238" spans="1:60" x14ac:dyDescent="0.2">
      <c r="A238" s="11" t="s">
        <v>4</v>
      </c>
      <c r="B238" s="5">
        <v>-5348.308</v>
      </c>
      <c r="D238" s="5">
        <f t="shared" si="33"/>
        <v>5.7129999999997381</v>
      </c>
      <c r="I238" s="15" t="s">
        <v>4</v>
      </c>
      <c r="J238" s="16">
        <v>-2758.8679999999999</v>
      </c>
      <c r="L238" s="16">
        <f t="shared" si="34"/>
        <v>-1.6440000000002328</v>
      </c>
      <c r="Q238" s="19" t="s">
        <v>4</v>
      </c>
      <c r="R238" s="20">
        <v>-5393.8209999999999</v>
      </c>
      <c r="T238" s="20">
        <f t="shared" si="35"/>
        <v>15.184999999999491</v>
      </c>
    </row>
    <row r="239" spans="1:60" x14ac:dyDescent="0.2">
      <c r="A239" s="11" t="s">
        <v>4</v>
      </c>
      <c r="B239" s="5">
        <v>-5347.7169999999996</v>
      </c>
      <c r="D239" s="5">
        <f t="shared" si="33"/>
        <v>5.6869999999998981</v>
      </c>
      <c r="I239" s="15" t="s">
        <v>4</v>
      </c>
      <c r="J239" s="16">
        <v>-2758.0140000000001</v>
      </c>
      <c r="L239" s="16">
        <f t="shared" si="34"/>
        <v>2.5250000000000909</v>
      </c>
      <c r="Q239" s="19" t="s">
        <v>4</v>
      </c>
      <c r="R239" s="20">
        <v>-5386.982</v>
      </c>
      <c r="T239" s="20">
        <f t="shared" si="35"/>
        <v>10.105999999999767</v>
      </c>
    </row>
    <row r="240" spans="1:60" x14ac:dyDescent="0.2">
      <c r="A240" s="11" t="s">
        <v>4</v>
      </c>
      <c r="B240" s="5">
        <v>-5347.2790000000005</v>
      </c>
      <c r="D240" s="5">
        <f t="shared" si="33"/>
        <v>5.5780000000004293</v>
      </c>
      <c r="I240" s="15" t="s">
        <v>4</v>
      </c>
      <c r="J240" s="16">
        <v>-2753.4679999999998</v>
      </c>
      <c r="L240" s="16">
        <f t="shared" si="34"/>
        <v>2.8299999999999272</v>
      </c>
      <c r="Q240" s="19" t="s">
        <v>4</v>
      </c>
      <c r="R240" s="20">
        <v>-5386.1</v>
      </c>
      <c r="T240" s="20">
        <f t="shared" si="35"/>
        <v>10.322000000000116</v>
      </c>
    </row>
    <row r="241" spans="1:60" x14ac:dyDescent="0.2">
      <c r="A241" s="11" t="s">
        <v>4</v>
      </c>
      <c r="B241" s="5">
        <v>-5346.0609999999997</v>
      </c>
      <c r="D241" s="5">
        <f t="shared" si="33"/>
        <v>4.5050000000001091</v>
      </c>
      <c r="I241" s="15" t="s">
        <v>4</v>
      </c>
      <c r="J241" s="16">
        <v>-2746.66</v>
      </c>
      <c r="L241" s="16">
        <f t="shared" si="34"/>
        <v>-2.7280000000000655</v>
      </c>
      <c r="Q241" s="19" t="s">
        <v>4</v>
      </c>
      <c r="R241" s="20">
        <v>-5382.6980000000003</v>
      </c>
      <c r="T241" s="20">
        <f t="shared" si="35"/>
        <v>8.8270000000002256</v>
      </c>
    </row>
    <row r="242" spans="1:60" x14ac:dyDescent="0.2">
      <c r="A242" s="11" t="s">
        <v>4</v>
      </c>
      <c r="B242" s="5">
        <v>-5345.6930000000002</v>
      </c>
      <c r="D242" s="5">
        <f t="shared" si="33"/>
        <v>4.9510000000000218</v>
      </c>
      <c r="I242" s="15" t="s">
        <v>4</v>
      </c>
      <c r="J242" s="16">
        <v>-2740.4609999999998</v>
      </c>
      <c r="L242" s="16">
        <f t="shared" si="34"/>
        <v>-6.1580000000003565</v>
      </c>
      <c r="Q242" s="19" t="s">
        <v>4</v>
      </c>
      <c r="R242" s="20">
        <v>-5380.6009999999997</v>
      </c>
      <c r="T242" s="20">
        <f t="shared" si="35"/>
        <v>14.720999999999549</v>
      </c>
    </row>
    <row r="243" spans="1:60" x14ac:dyDescent="0.2">
      <c r="A243" s="11" t="s">
        <v>4</v>
      </c>
      <c r="B243" s="5">
        <v>-5345.2809999999999</v>
      </c>
      <c r="D243" s="5">
        <f t="shared" si="33"/>
        <v>5.6710000000002765</v>
      </c>
      <c r="I243" s="15" t="s">
        <v>4</v>
      </c>
      <c r="J243" s="16">
        <v>-2738.4050000000002</v>
      </c>
      <c r="L243" s="16">
        <f t="shared" si="34"/>
        <v>-6.5019999999999527</v>
      </c>
      <c r="Q243" s="19" t="s">
        <v>4</v>
      </c>
      <c r="R243" s="20">
        <v>-5364.415</v>
      </c>
      <c r="T243" s="20">
        <f t="shared" si="35"/>
        <v>2.0529999999998836</v>
      </c>
    </row>
    <row r="244" spans="1:60" x14ac:dyDescent="0.2">
      <c r="A244" s="11" t="s">
        <v>4</v>
      </c>
      <c r="B244" s="5">
        <v>-5344.2340000000004</v>
      </c>
      <c r="D244" s="5">
        <f t="shared" si="33"/>
        <v>12.344000000000051</v>
      </c>
      <c r="I244" s="15" t="s">
        <v>4</v>
      </c>
      <c r="J244" s="16">
        <v>-2737.835</v>
      </c>
      <c r="L244" s="16">
        <f t="shared" si="34"/>
        <v>-6.1419999999998254</v>
      </c>
      <c r="Q244" s="19" t="s">
        <v>4</v>
      </c>
      <c r="R244" s="20">
        <v>-5347.2820000000002</v>
      </c>
      <c r="T244" s="20">
        <f t="shared" si="35"/>
        <v>-14.920000000000073</v>
      </c>
    </row>
    <row r="245" spans="1:60" x14ac:dyDescent="0.2">
      <c r="A245" s="11" t="s">
        <v>67</v>
      </c>
      <c r="B245" s="5">
        <v>-5345.46</v>
      </c>
      <c r="C245" s="5">
        <f>AVERAGE(B245:B254)</f>
        <v>-5341.2979999999998</v>
      </c>
      <c r="I245" s="15" t="s">
        <v>67</v>
      </c>
      <c r="J245" s="16">
        <v>-2771.3969999999999</v>
      </c>
      <c r="K245" s="16">
        <f>AVERAGE(J245:J254)</f>
        <v>-2755.9838999999997</v>
      </c>
      <c r="Q245" s="19" t="s">
        <v>67</v>
      </c>
      <c r="R245" s="20">
        <v>-5393.52</v>
      </c>
      <c r="S245" s="20">
        <f>AVERAGE(R245:R254)</f>
        <v>-5376.8922999999995</v>
      </c>
    </row>
    <row r="246" spans="1:60" x14ac:dyDescent="0.2">
      <c r="A246" s="11" t="s">
        <v>67</v>
      </c>
      <c r="B246" s="5">
        <v>-5344.6</v>
      </c>
      <c r="I246" s="15" t="s">
        <v>67</v>
      </c>
      <c r="J246" s="16">
        <v>-2770.7069999999999</v>
      </c>
      <c r="Q246" s="19" t="s">
        <v>67</v>
      </c>
      <c r="R246" s="20">
        <v>-5390.6319999999996</v>
      </c>
    </row>
    <row r="247" spans="1:60" x14ac:dyDescent="0.2">
      <c r="A247" s="11" t="s">
        <v>67</v>
      </c>
      <c r="B247" s="5">
        <v>-5342.7960000000003</v>
      </c>
      <c r="I247" s="15" t="s">
        <v>67</v>
      </c>
      <c r="J247" s="16">
        <v>-2766.2049999999999</v>
      </c>
      <c r="Q247" s="19" t="s">
        <v>67</v>
      </c>
      <c r="R247" s="20">
        <v>-5389.1660000000002</v>
      </c>
    </row>
    <row r="248" spans="1:60" x14ac:dyDescent="0.2">
      <c r="A248" s="11" t="s">
        <v>67</v>
      </c>
      <c r="B248" s="5">
        <v>-5342.5950000000003</v>
      </c>
      <c r="I248" s="15" t="s">
        <v>67</v>
      </c>
      <c r="J248" s="16">
        <v>-2760.5120000000002</v>
      </c>
      <c r="Q248" s="19" t="s">
        <v>67</v>
      </c>
      <c r="R248" s="20">
        <v>-5378.6360000000004</v>
      </c>
    </row>
    <row r="249" spans="1:60" x14ac:dyDescent="0.2">
      <c r="A249" s="11" t="s">
        <v>67</v>
      </c>
      <c r="B249" s="5">
        <v>-5342.03</v>
      </c>
      <c r="I249" s="15" t="s">
        <v>67</v>
      </c>
      <c r="J249" s="16">
        <v>-2755.489</v>
      </c>
      <c r="Q249" s="19" t="s">
        <v>67</v>
      </c>
      <c r="R249" s="20">
        <v>-5376.8760000000002</v>
      </c>
    </row>
    <row r="250" spans="1:60" x14ac:dyDescent="0.2">
      <c r="A250" s="11" t="s">
        <v>67</v>
      </c>
      <c r="B250" s="5">
        <v>-5341.701</v>
      </c>
      <c r="I250" s="15" t="s">
        <v>67</v>
      </c>
      <c r="J250" s="16">
        <v>-2750.6379999999999</v>
      </c>
      <c r="Q250" s="19" t="s">
        <v>67</v>
      </c>
      <c r="R250" s="20">
        <v>-5375.7780000000002</v>
      </c>
    </row>
    <row r="251" spans="1:60" x14ac:dyDescent="0.2">
      <c r="A251" s="11" t="s">
        <v>67</v>
      </c>
      <c r="B251" s="5">
        <v>-5341.5559999999996</v>
      </c>
      <c r="I251" s="15" t="s">
        <v>67</v>
      </c>
      <c r="J251" s="16">
        <v>-2749.3879999999999</v>
      </c>
      <c r="Q251" s="19" t="s">
        <v>67</v>
      </c>
      <c r="R251" s="20">
        <v>-5373.8710000000001</v>
      </c>
    </row>
    <row r="252" spans="1:60" x14ac:dyDescent="0.2">
      <c r="A252" s="11" t="s">
        <v>67</v>
      </c>
      <c r="B252" s="5">
        <v>-5340.7420000000002</v>
      </c>
      <c r="I252" s="15" t="s">
        <v>67</v>
      </c>
      <c r="J252" s="16">
        <v>-2746.6190000000001</v>
      </c>
      <c r="Q252" s="19" t="s">
        <v>67</v>
      </c>
      <c r="R252" s="20">
        <v>-5365.88</v>
      </c>
    </row>
    <row r="253" spans="1:60" x14ac:dyDescent="0.2">
      <c r="A253" s="11" t="s">
        <v>67</v>
      </c>
      <c r="B253" s="5">
        <v>-5339.61</v>
      </c>
      <c r="I253" s="15" t="s">
        <v>67</v>
      </c>
      <c r="J253" s="16">
        <v>-2744.9070000000002</v>
      </c>
      <c r="Q253" s="19" t="s">
        <v>67</v>
      </c>
      <c r="R253" s="20">
        <v>-5362.3620000000001</v>
      </c>
    </row>
    <row r="254" spans="1:60" x14ac:dyDescent="0.2">
      <c r="A254" s="11" t="s">
        <v>67</v>
      </c>
      <c r="B254" s="5">
        <v>-5331.89</v>
      </c>
      <c r="I254" s="15" t="s">
        <v>67</v>
      </c>
      <c r="J254" s="16">
        <v>-2743.9769999999999</v>
      </c>
      <c r="Q254" s="19" t="s">
        <v>67</v>
      </c>
      <c r="R254" s="20">
        <v>-5362.2020000000002</v>
      </c>
    </row>
    <row r="255" spans="1:60" s="7" customFormat="1" x14ac:dyDescent="0.2">
      <c r="A255" s="10" t="s">
        <v>68</v>
      </c>
      <c r="I255" s="12"/>
      <c r="Q255" s="12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</row>
    <row r="256" spans="1:60" x14ac:dyDescent="0.2">
      <c r="A256" s="11" t="s">
        <v>4</v>
      </c>
      <c r="B256" s="5">
        <v>-5353.2569999999996</v>
      </c>
      <c r="C256" s="5">
        <f>AVERAGE(B256:B265)</f>
        <v>-5348.9382999999998</v>
      </c>
      <c r="D256" s="5">
        <f t="shared" ref="D256:D265" si="36">B266-B256</f>
        <v>6.2309999999997672</v>
      </c>
      <c r="E256" s="5">
        <f>C266-C256</f>
        <v>5.2970000000004802</v>
      </c>
      <c r="F256" s="5">
        <f>STDEV(D256:D265)</f>
        <v>1.030142600700281</v>
      </c>
      <c r="G256" s="5">
        <f>_xlfn.T.TEST(B256:B265,B266:B275,2,2)</f>
        <v>7.4311835263950602E-5</v>
      </c>
      <c r="I256" s="15" t="s">
        <v>4</v>
      </c>
      <c r="J256" s="16">
        <v>-2757.1080000000002</v>
      </c>
      <c r="K256" s="16">
        <f>AVERAGE(J256:J265)</f>
        <v>-2745.6018000000004</v>
      </c>
      <c r="L256" s="16">
        <f t="shared" ref="L256:L265" si="37">J266-J256</f>
        <v>-20.9699999999998</v>
      </c>
      <c r="M256" s="16">
        <f>K266-K256</f>
        <v>-10.361899999999423</v>
      </c>
      <c r="N256" s="16">
        <f>STDEV(L256:L265)</f>
        <v>4.3629554827483137</v>
      </c>
      <c r="O256" s="16">
        <f>_xlfn.T.TEST(J256:J265,J266:J275,2,2)</f>
        <v>2.7586156685396521E-2</v>
      </c>
      <c r="Q256" s="19" t="s">
        <v>4</v>
      </c>
      <c r="R256" s="20">
        <v>-5399.107</v>
      </c>
      <c r="S256" s="20">
        <f>AVERAGE(R256:R265)</f>
        <v>-5379.8408000000009</v>
      </c>
      <c r="T256" s="20">
        <f t="shared" ref="T256:T265" si="38">R266-R256</f>
        <v>-0.20700000000033469</v>
      </c>
      <c r="U256" s="20">
        <f>S266-S256</f>
        <v>-2.8128999999998996</v>
      </c>
      <c r="V256" s="20">
        <f>STDEV(T256:T265)</f>
        <v>6.3613652002624823</v>
      </c>
      <c r="W256" s="20">
        <f>_xlfn.T.TEST(R256:R265,R266:R275,2,2)</f>
        <v>0.6594680387139078</v>
      </c>
    </row>
    <row r="257" spans="1:21" x14ac:dyDescent="0.2">
      <c r="A257" s="11" t="s">
        <v>4</v>
      </c>
      <c r="B257" s="5">
        <v>-5352.2640000000001</v>
      </c>
      <c r="D257" s="5">
        <f t="shared" si="36"/>
        <v>6.9629999999997381</v>
      </c>
      <c r="E257" s="5">
        <f>AVERAGE(D256:D265)</f>
        <v>5.2969999999999349</v>
      </c>
      <c r="I257" s="15" t="s">
        <v>4</v>
      </c>
      <c r="J257" s="16">
        <v>-2753.8330000000001</v>
      </c>
      <c r="L257" s="16">
        <f t="shared" si="37"/>
        <v>-14.402999999999793</v>
      </c>
      <c r="M257" s="16">
        <f>AVERAGE(L256:L265)</f>
        <v>-10.361899999999968</v>
      </c>
      <c r="Q257" s="19" t="s">
        <v>4</v>
      </c>
      <c r="R257" s="20">
        <v>-5391.7030000000004</v>
      </c>
      <c r="T257" s="20">
        <f t="shared" si="38"/>
        <v>-2.032999999999447</v>
      </c>
      <c r="U257" s="20">
        <f>AVERAGE(T256:T265)</f>
        <v>-2.8128999999999906</v>
      </c>
    </row>
    <row r="258" spans="1:21" x14ac:dyDescent="0.2">
      <c r="A258" s="11" t="s">
        <v>4</v>
      </c>
      <c r="B258" s="5">
        <v>-5350.2190000000001</v>
      </c>
      <c r="D258" s="5">
        <f t="shared" si="36"/>
        <v>5.706000000000131</v>
      </c>
      <c r="I258" s="15" t="s">
        <v>4</v>
      </c>
      <c r="J258" s="16">
        <v>-2752.39</v>
      </c>
      <c r="L258" s="16">
        <f t="shared" si="37"/>
        <v>-7.6420000000002801</v>
      </c>
      <c r="Q258" s="19" t="s">
        <v>4</v>
      </c>
      <c r="R258" s="20">
        <v>-5386.9849999999997</v>
      </c>
      <c r="T258" s="20">
        <f t="shared" si="38"/>
        <v>-5.9930000000003929</v>
      </c>
    </row>
    <row r="259" spans="1:21" x14ac:dyDescent="0.2">
      <c r="A259" s="11" t="s">
        <v>4</v>
      </c>
      <c r="B259" s="5">
        <v>-5349.91</v>
      </c>
      <c r="D259" s="5">
        <f t="shared" si="36"/>
        <v>5.6220000000002983</v>
      </c>
      <c r="I259" s="15" t="s">
        <v>4</v>
      </c>
      <c r="J259" s="16">
        <v>-2752.0120000000002</v>
      </c>
      <c r="L259" s="16">
        <f t="shared" si="37"/>
        <v>-6.293999999999869</v>
      </c>
      <c r="Q259" s="19" t="s">
        <v>4</v>
      </c>
      <c r="R259" s="20">
        <v>-5385.1329999999998</v>
      </c>
      <c r="T259" s="20">
        <f t="shared" si="38"/>
        <v>-5.6239999999997963</v>
      </c>
    </row>
    <row r="260" spans="1:21" x14ac:dyDescent="0.2">
      <c r="A260" s="11" t="s">
        <v>4</v>
      </c>
      <c r="B260" s="5">
        <v>-5349.1819999999998</v>
      </c>
      <c r="D260" s="5">
        <f t="shared" si="36"/>
        <v>5.206000000000131</v>
      </c>
      <c r="I260" s="15" t="s">
        <v>4</v>
      </c>
      <c r="J260" s="16">
        <v>-2745.6480000000001</v>
      </c>
      <c r="L260" s="16">
        <f t="shared" si="37"/>
        <v>-11.252999999999702</v>
      </c>
      <c r="Q260" s="19" t="s">
        <v>4</v>
      </c>
      <c r="R260" s="20">
        <v>-5383.0770000000002</v>
      </c>
      <c r="T260" s="20">
        <f t="shared" si="38"/>
        <v>-7.4239999999999782</v>
      </c>
    </row>
    <row r="261" spans="1:21" x14ac:dyDescent="0.2">
      <c r="A261" s="11" t="s">
        <v>4</v>
      </c>
      <c r="B261" s="5">
        <v>-5348.63</v>
      </c>
      <c r="D261" s="5">
        <f t="shared" si="36"/>
        <v>5.043999999999869</v>
      </c>
      <c r="I261" s="15" t="s">
        <v>4</v>
      </c>
      <c r="J261" s="16">
        <v>-2743.915</v>
      </c>
      <c r="L261" s="16">
        <f t="shared" si="37"/>
        <v>-7.6030000000000655</v>
      </c>
      <c r="Q261" s="19" t="s">
        <v>4</v>
      </c>
      <c r="R261" s="20">
        <v>-5379.6109999999999</v>
      </c>
      <c r="T261" s="20">
        <f t="shared" si="38"/>
        <v>-4.1199999999998909</v>
      </c>
    </row>
    <row r="262" spans="1:21" x14ac:dyDescent="0.2">
      <c r="A262" s="11" t="s">
        <v>4</v>
      </c>
      <c r="B262" s="5">
        <v>-5348.4709999999995</v>
      </c>
      <c r="D262" s="5">
        <f t="shared" si="36"/>
        <v>5.4269999999996799</v>
      </c>
      <c r="I262" s="15" t="s">
        <v>4</v>
      </c>
      <c r="J262" s="16">
        <v>-2741.165</v>
      </c>
      <c r="L262" s="16">
        <f t="shared" si="37"/>
        <v>-9.5480000000002292</v>
      </c>
      <c r="Q262" s="19" t="s">
        <v>4</v>
      </c>
      <c r="R262" s="20">
        <v>-5375.143</v>
      </c>
      <c r="T262" s="20">
        <f t="shared" si="38"/>
        <v>-7.4129999999995562</v>
      </c>
    </row>
    <row r="263" spans="1:21" x14ac:dyDescent="0.2">
      <c r="A263" s="11" t="s">
        <v>4</v>
      </c>
      <c r="B263" s="5">
        <v>-5347.384</v>
      </c>
      <c r="D263" s="5">
        <f t="shared" si="36"/>
        <v>5.0249999999996362</v>
      </c>
      <c r="I263" s="15" t="s">
        <v>4</v>
      </c>
      <c r="J263" s="16">
        <v>-2740.3040000000001</v>
      </c>
      <c r="L263" s="16">
        <f t="shared" si="37"/>
        <v>-8.2950000000000728</v>
      </c>
      <c r="Q263" s="19" t="s">
        <v>4</v>
      </c>
      <c r="R263" s="20">
        <v>-5370.7730000000001</v>
      </c>
      <c r="T263" s="20">
        <f t="shared" si="38"/>
        <v>-4.7240000000001601</v>
      </c>
    </row>
    <row r="264" spans="1:21" x14ac:dyDescent="0.2">
      <c r="A264" s="11" t="s">
        <v>4</v>
      </c>
      <c r="B264" s="5">
        <v>-5345.076</v>
      </c>
      <c r="D264" s="5">
        <f t="shared" si="36"/>
        <v>3.0330000000003565</v>
      </c>
      <c r="I264" s="15" t="s">
        <v>4</v>
      </c>
      <c r="J264" s="16">
        <v>-2738.2849999999999</v>
      </c>
      <c r="L264" s="16">
        <f t="shared" si="37"/>
        <v>-8.4020000000000437</v>
      </c>
      <c r="Q264" s="19" t="s">
        <v>4</v>
      </c>
      <c r="R264" s="20">
        <v>-5368.5140000000001</v>
      </c>
      <c r="T264" s="20">
        <f t="shared" si="38"/>
        <v>-4.7290000000002692</v>
      </c>
    </row>
    <row r="265" spans="1:21" x14ac:dyDescent="0.2">
      <c r="A265" s="11" t="s">
        <v>4</v>
      </c>
      <c r="B265" s="5">
        <v>-5344.99</v>
      </c>
      <c r="D265" s="5">
        <f t="shared" si="36"/>
        <v>4.7129999999997381</v>
      </c>
      <c r="I265" s="15" t="s">
        <v>4</v>
      </c>
      <c r="J265" s="16">
        <v>-2731.3580000000002</v>
      </c>
      <c r="L265" s="16">
        <f t="shared" si="37"/>
        <v>-9.2089999999998327</v>
      </c>
      <c r="Q265" s="19" t="s">
        <v>4</v>
      </c>
      <c r="R265" s="20">
        <v>-5358.3620000000001</v>
      </c>
      <c r="T265" s="20">
        <f t="shared" si="38"/>
        <v>14.13799999999992</v>
      </c>
    </row>
    <row r="266" spans="1:21" x14ac:dyDescent="0.2">
      <c r="A266" s="11" t="s">
        <v>69</v>
      </c>
      <c r="B266" s="5">
        <v>-5347.0259999999998</v>
      </c>
      <c r="C266" s="5">
        <f>AVERAGE(B266:B275)</f>
        <v>-5343.6412999999993</v>
      </c>
      <c r="I266" s="15" t="s">
        <v>69</v>
      </c>
      <c r="J266" s="16">
        <v>-2778.078</v>
      </c>
      <c r="K266" s="16">
        <f>AVERAGE(J266:J275)</f>
        <v>-2755.9636999999998</v>
      </c>
      <c r="Q266" s="19" t="s">
        <v>69</v>
      </c>
      <c r="R266" s="20">
        <v>-5399.3140000000003</v>
      </c>
      <c r="S266" s="20">
        <f>AVERAGE(R266:R275)</f>
        <v>-5382.6537000000008</v>
      </c>
    </row>
    <row r="267" spans="1:21" x14ac:dyDescent="0.2">
      <c r="A267" s="11" t="s">
        <v>69</v>
      </c>
      <c r="B267" s="5">
        <v>-5345.3010000000004</v>
      </c>
      <c r="I267" s="15" t="s">
        <v>69</v>
      </c>
      <c r="J267" s="16">
        <v>-2768.2359999999999</v>
      </c>
      <c r="Q267" s="19" t="s">
        <v>69</v>
      </c>
      <c r="R267" s="20">
        <v>-5393.7359999999999</v>
      </c>
    </row>
    <row r="268" spans="1:21" x14ac:dyDescent="0.2">
      <c r="A268" s="11" t="s">
        <v>69</v>
      </c>
      <c r="B268" s="5">
        <v>-5344.5129999999999</v>
      </c>
      <c r="I268" s="15" t="s">
        <v>69</v>
      </c>
      <c r="J268" s="16">
        <v>-2760.0320000000002</v>
      </c>
      <c r="Q268" s="19" t="s">
        <v>69</v>
      </c>
      <c r="R268" s="20">
        <v>-5392.9780000000001</v>
      </c>
    </row>
    <row r="269" spans="1:21" x14ac:dyDescent="0.2">
      <c r="A269" s="11" t="s">
        <v>69</v>
      </c>
      <c r="B269" s="5">
        <v>-5344.2879999999996</v>
      </c>
      <c r="I269" s="15" t="s">
        <v>69</v>
      </c>
      <c r="J269" s="16">
        <v>-2758.306</v>
      </c>
      <c r="Q269" s="19" t="s">
        <v>69</v>
      </c>
      <c r="R269" s="20">
        <v>-5390.7569999999996</v>
      </c>
    </row>
    <row r="270" spans="1:21" x14ac:dyDescent="0.2">
      <c r="A270" s="11" t="s">
        <v>69</v>
      </c>
      <c r="B270" s="5">
        <v>-5343.9759999999997</v>
      </c>
      <c r="I270" s="15" t="s">
        <v>69</v>
      </c>
      <c r="J270" s="16">
        <v>-2756.9009999999998</v>
      </c>
      <c r="Q270" s="19" t="s">
        <v>69</v>
      </c>
      <c r="R270" s="20">
        <v>-5390.5010000000002</v>
      </c>
    </row>
    <row r="271" spans="1:21" x14ac:dyDescent="0.2">
      <c r="A271" s="11" t="s">
        <v>69</v>
      </c>
      <c r="B271" s="5">
        <v>-5343.5860000000002</v>
      </c>
      <c r="I271" s="15" t="s">
        <v>69</v>
      </c>
      <c r="J271" s="16">
        <v>-2751.518</v>
      </c>
      <c r="Q271" s="19" t="s">
        <v>69</v>
      </c>
      <c r="R271" s="20">
        <v>-5383.7309999999998</v>
      </c>
    </row>
    <row r="272" spans="1:21" x14ac:dyDescent="0.2">
      <c r="A272" s="11" t="s">
        <v>69</v>
      </c>
      <c r="B272" s="5">
        <v>-5343.0439999999999</v>
      </c>
      <c r="I272" s="15" t="s">
        <v>69</v>
      </c>
      <c r="J272" s="16">
        <v>-2750.7130000000002</v>
      </c>
      <c r="Q272" s="19" t="s">
        <v>69</v>
      </c>
      <c r="R272" s="20">
        <v>-5382.5559999999996</v>
      </c>
    </row>
    <row r="273" spans="1:18" x14ac:dyDescent="0.2">
      <c r="A273" s="11" t="s">
        <v>69</v>
      </c>
      <c r="B273" s="5">
        <v>-5342.3590000000004</v>
      </c>
      <c r="I273" s="15" t="s">
        <v>69</v>
      </c>
      <c r="J273" s="16">
        <v>-2748.5990000000002</v>
      </c>
      <c r="Q273" s="19" t="s">
        <v>69</v>
      </c>
      <c r="R273" s="20">
        <v>-5375.4970000000003</v>
      </c>
    </row>
    <row r="274" spans="1:18" x14ac:dyDescent="0.2">
      <c r="A274" s="11" t="s">
        <v>69</v>
      </c>
      <c r="B274" s="5">
        <v>-5342.0429999999997</v>
      </c>
      <c r="I274" s="15" t="s">
        <v>69</v>
      </c>
      <c r="J274" s="16">
        <v>-2746.6869999999999</v>
      </c>
      <c r="Q274" s="19" t="s">
        <v>69</v>
      </c>
      <c r="R274" s="20">
        <v>-5373.2430000000004</v>
      </c>
    </row>
    <row r="275" spans="1:18" x14ac:dyDescent="0.2">
      <c r="A275" s="11" t="s">
        <v>69</v>
      </c>
      <c r="B275" s="5">
        <v>-5340.277</v>
      </c>
      <c r="I275" s="15" t="s">
        <v>69</v>
      </c>
      <c r="J275" s="16">
        <v>-2740.567</v>
      </c>
      <c r="Q275" s="19" t="s">
        <v>69</v>
      </c>
      <c r="R275" s="20">
        <v>-5344.2240000000002</v>
      </c>
    </row>
  </sheetData>
  <sortState ref="R266:R275">
    <sortCondition ref="R266"/>
  </sortState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R128"/>
  <sheetViews>
    <sheetView topLeftCell="A78" zoomScale="75" zoomScaleNormal="80" workbookViewId="0">
      <selection activeCell="L126" sqref="L126"/>
    </sheetView>
  </sheetViews>
  <sheetFormatPr baseColWidth="10" defaultColWidth="8.83203125" defaultRowHeight="16" x14ac:dyDescent="0.2"/>
  <cols>
    <col min="1" max="1" width="8.83203125" style="11"/>
    <col min="2" max="2" width="10.33203125" style="5" customWidth="1"/>
    <col min="3" max="3" width="27.33203125" style="5" bestFit="1" customWidth="1"/>
    <col min="4" max="4" width="19" style="5" bestFit="1" customWidth="1"/>
    <col min="5" max="5" width="8.6640625" style="5" bestFit="1" customWidth="1"/>
    <col min="6" max="6" width="8.83203125" style="5"/>
    <col min="7" max="7" width="13.5" style="5" bestFit="1" customWidth="1"/>
    <col min="8" max="8" width="8.83203125" style="1"/>
    <col min="9" max="9" width="8.83203125" style="15"/>
    <col min="10" max="10" width="10.33203125" style="16" customWidth="1"/>
    <col min="11" max="11" width="27.33203125" style="16" bestFit="1" customWidth="1"/>
    <col min="12" max="12" width="19" style="16" bestFit="1" customWidth="1"/>
    <col min="13" max="13" width="8.6640625" style="16" bestFit="1" customWidth="1"/>
    <col min="14" max="14" width="8.83203125" style="16"/>
    <col min="15" max="15" width="13.5" style="16" bestFit="1" customWidth="1"/>
    <col min="16" max="16" width="8.83203125" style="1"/>
    <col min="17" max="17" width="8.83203125" style="19"/>
    <col min="18" max="18" width="10.33203125" style="20" customWidth="1"/>
    <col min="19" max="19" width="27.33203125" style="20" bestFit="1" customWidth="1"/>
    <col min="20" max="20" width="19" style="20" bestFit="1" customWidth="1"/>
    <col min="21" max="21" width="8.6640625" style="20" bestFit="1" customWidth="1"/>
    <col min="22" max="22" width="8.83203125" style="20"/>
    <col min="23" max="23" width="13.1640625" style="20" bestFit="1" customWidth="1"/>
    <col min="24" max="16384" width="8.83203125" style="1"/>
  </cols>
  <sheetData>
    <row r="1" spans="1:70" s="23" customFormat="1" x14ac:dyDescent="0.2">
      <c r="A1" s="8" t="s">
        <v>0</v>
      </c>
      <c r="B1" s="5"/>
      <c r="C1" s="5"/>
      <c r="D1" s="5"/>
      <c r="E1" s="5"/>
      <c r="F1" s="5"/>
      <c r="G1" s="3"/>
      <c r="H1" s="1"/>
      <c r="I1" s="21" t="s">
        <v>1</v>
      </c>
      <c r="J1" s="16"/>
      <c r="K1" s="16"/>
      <c r="L1" s="16"/>
      <c r="M1" s="16"/>
      <c r="N1" s="16"/>
      <c r="O1" s="14"/>
      <c r="P1" s="1"/>
      <c r="Q1" s="22" t="s">
        <v>2</v>
      </c>
      <c r="R1" s="20"/>
      <c r="S1" s="20"/>
      <c r="T1" s="20"/>
      <c r="U1" s="20"/>
      <c r="V1" s="20"/>
      <c r="W1" s="18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</row>
    <row r="2" spans="1:70" x14ac:dyDescent="0.2">
      <c r="B2" s="3" t="s">
        <v>83</v>
      </c>
      <c r="C2" s="3" t="s">
        <v>79</v>
      </c>
      <c r="D2" s="3" t="s">
        <v>80</v>
      </c>
      <c r="E2" s="3" t="s">
        <v>82</v>
      </c>
      <c r="F2" s="3" t="s">
        <v>81</v>
      </c>
      <c r="G2" s="3" t="s">
        <v>87</v>
      </c>
      <c r="J2" s="14" t="s">
        <v>83</v>
      </c>
      <c r="K2" s="14" t="s">
        <v>79</v>
      </c>
      <c r="L2" s="14" t="s">
        <v>80</v>
      </c>
      <c r="M2" s="14" t="s">
        <v>82</v>
      </c>
      <c r="N2" s="14" t="s">
        <v>81</v>
      </c>
      <c r="O2" s="14" t="s">
        <v>87</v>
      </c>
      <c r="R2" s="18" t="s">
        <v>83</v>
      </c>
      <c r="S2" s="18" t="s">
        <v>79</v>
      </c>
      <c r="T2" s="18" t="s">
        <v>80</v>
      </c>
      <c r="U2" s="18" t="s">
        <v>82</v>
      </c>
      <c r="V2" s="18" t="s">
        <v>81</v>
      </c>
      <c r="W2" s="18" t="s">
        <v>87</v>
      </c>
    </row>
    <row r="3" spans="1:70" s="7" customFormat="1" x14ac:dyDescent="0.2">
      <c r="A3" s="10" t="s">
        <v>84</v>
      </c>
      <c r="B3" s="10"/>
      <c r="I3" s="12"/>
      <c r="Q3" s="12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</row>
    <row r="4" spans="1:70" x14ac:dyDescent="0.2">
      <c r="A4" s="11" t="s">
        <v>4</v>
      </c>
      <c r="B4" s="5">
        <v>-5364.04</v>
      </c>
      <c r="C4" s="5">
        <f>AVERAGE(B4:B13)</f>
        <v>-5358.9427999999989</v>
      </c>
      <c r="D4" s="5">
        <f>B14-B4</f>
        <v>35.139000000000124</v>
      </c>
      <c r="E4" s="5">
        <f>C14-C4</f>
        <v>36.785499999999956</v>
      </c>
      <c r="F4" s="5">
        <f>STDEV(D4:D13)</f>
        <v>1.6004372492818757</v>
      </c>
      <c r="G4" s="5">
        <f>_xlfn.T.TEST(B4:B13,B14:B23,2,2)</f>
        <v>1.6075202647090615E-15</v>
      </c>
      <c r="I4" s="15" t="s">
        <v>4</v>
      </c>
      <c r="J4" s="16">
        <v>-2752.3150000000001</v>
      </c>
      <c r="K4" s="16">
        <f>AVERAGE(J4:J13)</f>
        <v>-2734.3293000000003</v>
      </c>
      <c r="L4" s="16">
        <f t="shared" ref="L4:L13" si="0">J14-J4</f>
        <v>12.534000000000106</v>
      </c>
      <c r="M4" s="16">
        <f>K14-K4</f>
        <v>20.441100000000006</v>
      </c>
      <c r="N4" s="16">
        <f>STDEV(L4:L13)</f>
        <v>6.5502351009545752</v>
      </c>
      <c r="O4" s="16">
        <f>_xlfn.T.TEST(J4:J13,J14:J23,2,2)</f>
        <v>1.7914097558436933E-3</v>
      </c>
      <c r="Q4" s="19" t="s">
        <v>4</v>
      </c>
      <c r="R4" s="20">
        <v>-5414.1859999999997</v>
      </c>
      <c r="S4" s="20">
        <f>AVERAGE(R4:R13)</f>
        <v>-5397.4361999999992</v>
      </c>
      <c r="T4" s="20">
        <f t="shared" ref="T4:T13" si="1">R14-R4</f>
        <v>37.531999999999243</v>
      </c>
      <c r="U4" s="20">
        <f>S14-S4</f>
        <v>31.771099999999024</v>
      </c>
      <c r="V4" s="20">
        <f>STDEV(T4:T13)</f>
        <v>5.2922131150922258</v>
      </c>
      <c r="W4" s="20">
        <f>_xlfn.T.TEST(R4:R13,R14:R23,2,2)</f>
        <v>4.6719295954876885E-7</v>
      </c>
    </row>
    <row r="5" spans="1:70" x14ac:dyDescent="0.2">
      <c r="A5" s="11" t="s">
        <v>4</v>
      </c>
      <c r="B5" s="5">
        <v>-5361.2879999999996</v>
      </c>
      <c r="D5" s="5">
        <f t="shared" ref="D5:D13" si="2">B15-B5</f>
        <v>33.67699999999968</v>
      </c>
      <c r="E5" s="5">
        <f>AVERAGE(D4:D13)</f>
        <v>36.785499999999772</v>
      </c>
      <c r="I5" s="15" t="s">
        <v>4</v>
      </c>
      <c r="J5" s="16">
        <v>-2749.7159999999999</v>
      </c>
      <c r="L5" s="16">
        <f t="shared" si="0"/>
        <v>10.561999999999898</v>
      </c>
      <c r="M5" s="16">
        <f>AVERAGE(L4:L13)</f>
        <v>20.44109999999996</v>
      </c>
      <c r="Q5" s="19" t="s">
        <v>4</v>
      </c>
      <c r="R5" s="20">
        <v>-5405.8810000000003</v>
      </c>
      <c r="T5" s="20">
        <f t="shared" si="1"/>
        <v>31.225000000000364</v>
      </c>
      <c r="U5" s="20">
        <f>AVERAGE(T4:T13)</f>
        <v>31.771100000000025</v>
      </c>
    </row>
    <row r="6" spans="1:70" x14ac:dyDescent="0.2">
      <c r="A6" s="11" t="s">
        <v>4</v>
      </c>
      <c r="B6" s="5">
        <v>-5360.4679999999998</v>
      </c>
      <c r="D6" s="5">
        <f t="shared" si="2"/>
        <v>35.220999999999549</v>
      </c>
      <c r="I6" s="15" t="s">
        <v>4</v>
      </c>
      <c r="J6" s="16">
        <v>-2737.8910000000001</v>
      </c>
      <c r="L6" s="16">
        <f t="shared" si="0"/>
        <v>19.777000000000044</v>
      </c>
      <c r="Q6" s="19" t="s">
        <v>4</v>
      </c>
      <c r="R6" s="20">
        <v>-5404.7340000000004</v>
      </c>
      <c r="T6" s="20">
        <f t="shared" si="1"/>
        <v>33.115999999999985</v>
      </c>
    </row>
    <row r="7" spans="1:70" x14ac:dyDescent="0.2">
      <c r="A7" s="11" t="s">
        <v>4</v>
      </c>
      <c r="B7" s="5">
        <v>-5360.4160000000002</v>
      </c>
      <c r="D7" s="5">
        <f t="shared" si="2"/>
        <v>37.971999999999753</v>
      </c>
      <c r="I7" s="15" t="s">
        <v>4</v>
      </c>
      <c r="J7" s="16">
        <v>-2737.0279999999998</v>
      </c>
      <c r="L7" s="16">
        <f t="shared" si="0"/>
        <v>29.928999999999633</v>
      </c>
      <c r="Q7" s="19" t="s">
        <v>4</v>
      </c>
      <c r="R7" s="20">
        <v>-5403.7910000000002</v>
      </c>
      <c r="T7" s="20">
        <f t="shared" si="1"/>
        <v>37.011000000000422</v>
      </c>
    </row>
    <row r="8" spans="1:70" x14ac:dyDescent="0.2">
      <c r="A8" s="11" t="s">
        <v>4</v>
      </c>
      <c r="B8" s="5">
        <v>-5358.7209999999995</v>
      </c>
      <c r="D8" s="5">
        <f t="shared" si="2"/>
        <v>38.488999999999578</v>
      </c>
      <c r="I8" s="15" t="s">
        <v>4</v>
      </c>
      <c r="J8" s="16">
        <v>-2735.3870000000002</v>
      </c>
      <c r="L8" s="16">
        <f t="shared" si="0"/>
        <v>28.32300000000032</v>
      </c>
      <c r="Q8" s="19" t="s">
        <v>4</v>
      </c>
      <c r="R8" s="20">
        <v>-5403.39</v>
      </c>
      <c r="T8" s="20">
        <f t="shared" si="1"/>
        <v>37.023000000000138</v>
      </c>
    </row>
    <row r="9" spans="1:70" x14ac:dyDescent="0.2">
      <c r="A9" s="11" t="s">
        <v>4</v>
      </c>
      <c r="B9" s="5">
        <v>-5358.0839999999998</v>
      </c>
      <c r="D9" s="5">
        <f t="shared" si="2"/>
        <v>38.126000000000204</v>
      </c>
      <c r="I9" s="15" t="s">
        <v>4</v>
      </c>
      <c r="J9" s="16">
        <v>-2734.6129999999998</v>
      </c>
      <c r="L9" s="16">
        <f t="shared" si="0"/>
        <v>27.838999999999942</v>
      </c>
      <c r="Q9" s="19" t="s">
        <v>4</v>
      </c>
      <c r="R9" s="20">
        <v>-5395.1949999999997</v>
      </c>
      <c r="T9" s="20">
        <f t="shared" si="1"/>
        <v>29.585000000000036</v>
      </c>
    </row>
    <row r="10" spans="1:70" x14ac:dyDescent="0.2">
      <c r="A10" s="11" t="s">
        <v>4</v>
      </c>
      <c r="B10" s="5">
        <v>-5358.067</v>
      </c>
      <c r="D10" s="5">
        <f t="shared" si="2"/>
        <v>38.109999999999673</v>
      </c>
      <c r="I10" s="15" t="s">
        <v>4</v>
      </c>
      <c r="J10" s="16">
        <v>-2726.0259999999998</v>
      </c>
      <c r="L10" s="16">
        <f t="shared" si="0"/>
        <v>19.391999999999825</v>
      </c>
      <c r="Q10" s="19" t="s">
        <v>4</v>
      </c>
      <c r="R10" s="20">
        <v>-5394.3980000000001</v>
      </c>
      <c r="T10" s="20">
        <f t="shared" si="1"/>
        <v>34.177999999999884</v>
      </c>
    </row>
    <row r="11" spans="1:70" x14ac:dyDescent="0.2">
      <c r="A11" s="11" t="s">
        <v>4</v>
      </c>
      <c r="B11" s="5">
        <v>-5356.5119999999997</v>
      </c>
      <c r="D11" s="5">
        <f t="shared" si="2"/>
        <v>36.811999999999898</v>
      </c>
      <c r="I11" s="15" t="s">
        <v>4</v>
      </c>
      <c r="J11" s="16">
        <v>-2725.61</v>
      </c>
      <c r="L11" s="16">
        <f t="shared" si="0"/>
        <v>19.659000000000106</v>
      </c>
      <c r="Q11" s="19" t="s">
        <v>4</v>
      </c>
      <c r="R11" s="20">
        <v>-5391.3620000000001</v>
      </c>
      <c r="T11" s="20">
        <f t="shared" si="1"/>
        <v>31.369999999999891</v>
      </c>
    </row>
    <row r="12" spans="1:70" x14ac:dyDescent="0.2">
      <c r="A12" s="11" t="s">
        <v>4</v>
      </c>
      <c r="B12" s="5">
        <v>-5356.3289999999997</v>
      </c>
      <c r="D12" s="5">
        <f t="shared" si="2"/>
        <v>36.933999999999287</v>
      </c>
      <c r="I12" s="15" t="s">
        <v>4</v>
      </c>
      <c r="J12" s="16">
        <v>-2725.2629999999999</v>
      </c>
      <c r="L12" s="16">
        <f t="shared" si="0"/>
        <v>20.060999999999694</v>
      </c>
      <c r="Q12" s="19" t="s">
        <v>4</v>
      </c>
      <c r="R12" s="20">
        <v>-5384.0810000000001</v>
      </c>
      <c r="T12" s="20">
        <f t="shared" si="1"/>
        <v>25.418999999999869</v>
      </c>
    </row>
    <row r="13" spans="1:70" x14ac:dyDescent="0.2">
      <c r="A13" s="11" t="s">
        <v>4</v>
      </c>
      <c r="B13" s="5">
        <v>-5355.5029999999997</v>
      </c>
      <c r="D13" s="5">
        <f t="shared" si="2"/>
        <v>37.375</v>
      </c>
      <c r="I13" s="15" t="s">
        <v>4</v>
      </c>
      <c r="J13" s="16">
        <v>-2719.444</v>
      </c>
      <c r="L13" s="16">
        <f t="shared" si="0"/>
        <v>16.335000000000036</v>
      </c>
      <c r="Q13" s="19" t="s">
        <v>4</v>
      </c>
      <c r="R13" s="20">
        <v>-5377.3440000000001</v>
      </c>
      <c r="T13" s="20">
        <f t="shared" si="1"/>
        <v>21.252000000000407</v>
      </c>
    </row>
    <row r="14" spans="1:70" x14ac:dyDescent="0.2">
      <c r="A14" s="11" t="s">
        <v>70</v>
      </c>
      <c r="B14" s="5">
        <v>-5328.9009999999998</v>
      </c>
      <c r="C14" s="5">
        <f>AVERAGE(B14:B23)</f>
        <v>-5322.1572999999989</v>
      </c>
      <c r="I14" s="15" t="s">
        <v>70</v>
      </c>
      <c r="J14" s="16">
        <v>-2739.7809999999999</v>
      </c>
      <c r="K14" s="16">
        <f>AVERAGE(J14:J23)</f>
        <v>-2713.8882000000003</v>
      </c>
      <c r="Q14" s="19" t="s">
        <v>70</v>
      </c>
      <c r="R14" s="20">
        <v>-5376.6540000000005</v>
      </c>
      <c r="S14" s="20">
        <f>AVERAGE(R14:R23)</f>
        <v>-5365.6651000000002</v>
      </c>
    </row>
    <row r="15" spans="1:70" x14ac:dyDescent="0.2">
      <c r="A15" s="11" t="s">
        <v>70</v>
      </c>
      <c r="B15" s="5">
        <v>-5327.6109999999999</v>
      </c>
      <c r="I15" s="15" t="s">
        <v>70</v>
      </c>
      <c r="J15" s="16">
        <v>-2739.154</v>
      </c>
      <c r="Q15" s="19" t="s">
        <v>70</v>
      </c>
      <c r="R15" s="20">
        <v>-5374.6559999999999</v>
      </c>
    </row>
    <row r="16" spans="1:70" x14ac:dyDescent="0.2">
      <c r="A16" s="11" t="s">
        <v>70</v>
      </c>
      <c r="B16" s="5">
        <v>-5325.2470000000003</v>
      </c>
      <c r="I16" s="15" t="s">
        <v>70</v>
      </c>
      <c r="J16" s="16">
        <v>-2718.114</v>
      </c>
      <c r="Q16" s="19" t="s">
        <v>70</v>
      </c>
      <c r="R16" s="20">
        <v>-5371.6180000000004</v>
      </c>
    </row>
    <row r="17" spans="1:70" x14ac:dyDescent="0.2">
      <c r="A17" s="11" t="s">
        <v>70</v>
      </c>
      <c r="B17" s="5">
        <v>-5322.4440000000004</v>
      </c>
      <c r="I17" s="15" t="s">
        <v>70</v>
      </c>
      <c r="J17" s="16">
        <v>-2707.0990000000002</v>
      </c>
      <c r="Q17" s="19" t="s">
        <v>70</v>
      </c>
      <c r="R17" s="20">
        <v>-5366.78</v>
      </c>
    </row>
    <row r="18" spans="1:70" x14ac:dyDescent="0.2">
      <c r="A18" s="11" t="s">
        <v>70</v>
      </c>
      <c r="B18" s="5">
        <v>-5320.232</v>
      </c>
      <c r="I18" s="15" t="s">
        <v>70</v>
      </c>
      <c r="J18" s="16">
        <v>-2707.0639999999999</v>
      </c>
      <c r="Q18" s="19" t="s">
        <v>70</v>
      </c>
      <c r="R18" s="20">
        <v>-5366.3670000000002</v>
      </c>
    </row>
    <row r="19" spans="1:70" x14ac:dyDescent="0.2">
      <c r="A19" s="11" t="s">
        <v>70</v>
      </c>
      <c r="B19" s="5">
        <v>-5319.9579999999996</v>
      </c>
      <c r="I19" s="15" t="s">
        <v>70</v>
      </c>
      <c r="J19" s="16">
        <v>-2706.7739999999999</v>
      </c>
      <c r="Q19" s="19" t="s">
        <v>70</v>
      </c>
      <c r="R19" s="20">
        <v>-5365.61</v>
      </c>
    </row>
    <row r="20" spans="1:70" x14ac:dyDescent="0.2">
      <c r="A20" s="11" t="s">
        <v>70</v>
      </c>
      <c r="B20" s="5">
        <v>-5319.9570000000003</v>
      </c>
      <c r="I20" s="15" t="s">
        <v>70</v>
      </c>
      <c r="J20" s="16">
        <v>-2706.634</v>
      </c>
      <c r="Q20" s="19" t="s">
        <v>70</v>
      </c>
      <c r="R20" s="20">
        <v>-5360.22</v>
      </c>
    </row>
    <row r="21" spans="1:70" x14ac:dyDescent="0.2">
      <c r="A21" s="11" t="s">
        <v>70</v>
      </c>
      <c r="B21" s="5">
        <v>-5319.7</v>
      </c>
      <c r="I21" s="15" t="s">
        <v>70</v>
      </c>
      <c r="J21" s="16">
        <v>-2705.951</v>
      </c>
      <c r="Q21" s="19" t="s">
        <v>70</v>
      </c>
      <c r="R21" s="20">
        <v>-5359.9920000000002</v>
      </c>
    </row>
    <row r="22" spans="1:70" x14ac:dyDescent="0.2">
      <c r="A22" s="11" t="s">
        <v>70</v>
      </c>
      <c r="B22" s="5">
        <v>-5319.3950000000004</v>
      </c>
      <c r="I22" s="15" t="s">
        <v>70</v>
      </c>
      <c r="J22" s="16">
        <v>-2705.2020000000002</v>
      </c>
      <c r="Q22" s="19" t="s">
        <v>70</v>
      </c>
      <c r="R22" s="20">
        <v>-5358.6620000000003</v>
      </c>
    </row>
    <row r="23" spans="1:70" x14ac:dyDescent="0.2">
      <c r="A23" s="11" t="s">
        <v>70</v>
      </c>
      <c r="B23" s="5">
        <v>-5318.1279999999997</v>
      </c>
      <c r="I23" s="15" t="s">
        <v>70</v>
      </c>
      <c r="J23" s="16">
        <v>-2703.1089999999999</v>
      </c>
      <c r="Q23" s="19" t="s">
        <v>70</v>
      </c>
      <c r="R23" s="20">
        <v>-5356.0919999999996</v>
      </c>
    </row>
    <row r="24" spans="1:70" s="7" customFormat="1" x14ac:dyDescent="0.2">
      <c r="A24" s="10" t="s">
        <v>85</v>
      </c>
      <c r="B24" s="29"/>
      <c r="I24" s="12"/>
      <c r="Q24" s="12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</row>
    <row r="25" spans="1:70" x14ac:dyDescent="0.2">
      <c r="A25" s="11" t="s">
        <v>4</v>
      </c>
      <c r="B25" s="5">
        <v>-5364.1379999999999</v>
      </c>
      <c r="C25" s="5">
        <f>AVERAGE(B25:B34)</f>
        <v>-5360.1627999999992</v>
      </c>
      <c r="D25" s="5">
        <f t="shared" ref="D25:D34" si="3">B35-B25</f>
        <v>8.5670000000000073</v>
      </c>
      <c r="E25" s="5">
        <f>C35-C25</f>
        <v>8.6569999999983338</v>
      </c>
      <c r="F25" s="5">
        <f>STDEV(D25:D34)</f>
        <v>1.6619309385301506</v>
      </c>
      <c r="G25" s="5">
        <f>_xlfn.T.TEST(B25:B34,B35:B44,2,2)</f>
        <v>2.1937400690355358E-6</v>
      </c>
      <c r="I25" s="15" t="s">
        <v>4</v>
      </c>
      <c r="J25" s="16">
        <v>-2749.27</v>
      </c>
      <c r="K25" s="16">
        <f>AVERAGE(J25:J34)</f>
        <v>-2739.6092999999996</v>
      </c>
      <c r="L25" s="16">
        <f t="shared" ref="L25:L34" si="4">J35-J25</f>
        <v>6.8670000000001892</v>
      </c>
      <c r="M25" s="16">
        <f>K35-K25</f>
        <v>8.7588999999993575</v>
      </c>
      <c r="N25" s="16">
        <f>STDEV(L25:L34)</f>
        <v>2.2008993338583442</v>
      </c>
      <c r="O25" s="16">
        <f>_xlfn.T.TEST(J25:J34,J35:J44,2,2)</f>
        <v>1.3304096123028622E-2</v>
      </c>
      <c r="Q25" s="19" t="s">
        <v>4</v>
      </c>
      <c r="R25" s="20">
        <v>-5410.8919999999998</v>
      </c>
      <c r="S25" s="20">
        <f>AVERAGE(R25:R34)</f>
        <v>-5393.5172000000002</v>
      </c>
      <c r="T25" s="20">
        <f t="shared" ref="T25:T34" si="5">R35-R25</f>
        <v>2.7780000000002474</v>
      </c>
      <c r="U25" s="20">
        <f>S35-S25</f>
        <v>6.2083000000002357</v>
      </c>
      <c r="V25" s="20">
        <f>STDEV(T25:T34)</f>
        <v>4.0892732864299237</v>
      </c>
      <c r="W25" s="20">
        <f>_xlfn.T.TEST(R25:R34,R35:R44,2,2)</f>
        <v>0.36465203859190332</v>
      </c>
    </row>
    <row r="26" spans="1:70" x14ac:dyDescent="0.2">
      <c r="A26" s="11" t="s">
        <v>4</v>
      </c>
      <c r="B26" s="5">
        <v>-5362.8609999999999</v>
      </c>
      <c r="D26" s="5">
        <f t="shared" si="3"/>
        <v>7.7110000000002401</v>
      </c>
      <c r="E26" s="5">
        <f>AVERAGE(D25:D34)</f>
        <v>8.6569999999998792</v>
      </c>
      <c r="I26" s="15" t="s">
        <v>4</v>
      </c>
      <c r="J26" s="16">
        <v>-2747.4679999999998</v>
      </c>
      <c r="L26" s="16">
        <f t="shared" si="4"/>
        <v>6.7089999999998327</v>
      </c>
      <c r="M26" s="16">
        <f>AVERAGE(L25:L34)</f>
        <v>8.7589000000000397</v>
      </c>
      <c r="Q26" s="19" t="s">
        <v>4</v>
      </c>
      <c r="R26" s="20">
        <v>-5407.4610000000002</v>
      </c>
      <c r="T26" s="20">
        <f t="shared" si="5"/>
        <v>2.373000000000502</v>
      </c>
      <c r="U26" s="20">
        <f>AVERAGE(T25:T34)</f>
        <v>6.2082999999999631</v>
      </c>
    </row>
    <row r="27" spans="1:70" x14ac:dyDescent="0.2">
      <c r="A27" s="11" t="s">
        <v>4</v>
      </c>
      <c r="B27" s="5">
        <v>-5361.3490000000002</v>
      </c>
      <c r="D27" s="5">
        <f t="shared" si="3"/>
        <v>7.5460000000002765</v>
      </c>
      <c r="I27" s="15" t="s">
        <v>4</v>
      </c>
      <c r="J27" s="16">
        <v>-2746.752</v>
      </c>
      <c r="L27" s="16">
        <f t="shared" si="4"/>
        <v>9.5279999999997926</v>
      </c>
      <c r="Q27" s="19" t="s">
        <v>4</v>
      </c>
      <c r="R27" s="20">
        <v>-5400.0879999999997</v>
      </c>
      <c r="T27" s="20">
        <f t="shared" si="5"/>
        <v>-0.30299999999988358</v>
      </c>
    </row>
    <row r="28" spans="1:70" x14ac:dyDescent="0.2">
      <c r="A28" s="11" t="s">
        <v>4</v>
      </c>
      <c r="B28" s="5">
        <v>-5360.9160000000002</v>
      </c>
      <c r="D28" s="5">
        <f t="shared" si="3"/>
        <v>8.7150000000001455</v>
      </c>
      <c r="I28" s="15" t="s">
        <v>4</v>
      </c>
      <c r="J28" s="16">
        <v>-2744.3580000000002</v>
      </c>
      <c r="L28" s="16">
        <f t="shared" si="4"/>
        <v>13.508000000000266</v>
      </c>
      <c r="Q28" s="19" t="s">
        <v>4</v>
      </c>
      <c r="R28" s="20">
        <v>-5398.9489999999996</v>
      </c>
      <c r="T28" s="20">
        <f t="shared" si="5"/>
        <v>7.4359999999996944</v>
      </c>
    </row>
    <row r="29" spans="1:70" x14ac:dyDescent="0.2">
      <c r="A29" s="11" t="s">
        <v>4</v>
      </c>
      <c r="B29" s="5">
        <v>-5360.0529999999999</v>
      </c>
      <c r="D29" s="5">
        <f t="shared" si="3"/>
        <v>8.0909999999994398</v>
      </c>
      <c r="I29" s="15" t="s">
        <v>4</v>
      </c>
      <c r="J29" s="16">
        <v>-2738.4319999999998</v>
      </c>
      <c r="L29" s="16">
        <f t="shared" si="4"/>
        <v>7.69399999999996</v>
      </c>
      <c r="Q29" s="19" t="s">
        <v>4</v>
      </c>
      <c r="R29" s="20">
        <v>-5393.8040000000001</v>
      </c>
      <c r="T29" s="20">
        <f t="shared" si="5"/>
        <v>4.2430000000003929</v>
      </c>
    </row>
    <row r="30" spans="1:70" x14ac:dyDescent="0.2">
      <c r="A30" s="11" t="s">
        <v>4</v>
      </c>
      <c r="B30" s="5">
        <v>-5359.982</v>
      </c>
      <c r="D30" s="5">
        <f t="shared" si="3"/>
        <v>8.0829999999996289</v>
      </c>
      <c r="I30" s="15" t="s">
        <v>4</v>
      </c>
      <c r="J30" s="16">
        <v>-2737.672</v>
      </c>
      <c r="L30" s="16">
        <f t="shared" si="4"/>
        <v>8.5180000000000291</v>
      </c>
      <c r="Q30" s="19" t="s">
        <v>4</v>
      </c>
      <c r="R30" s="20">
        <v>-5393.7659999999996</v>
      </c>
      <c r="T30" s="20">
        <f t="shared" si="5"/>
        <v>5.0689999999995052</v>
      </c>
    </row>
    <row r="31" spans="1:70" x14ac:dyDescent="0.2">
      <c r="A31" s="11" t="s">
        <v>4</v>
      </c>
      <c r="B31" s="5">
        <v>-5358.6530000000002</v>
      </c>
      <c r="D31" s="5">
        <f t="shared" si="3"/>
        <v>6.8029999999998836</v>
      </c>
      <c r="I31" s="15" t="s">
        <v>4</v>
      </c>
      <c r="J31" s="16">
        <v>-2737.123</v>
      </c>
      <c r="L31" s="16">
        <f t="shared" si="4"/>
        <v>9.3130000000001019</v>
      </c>
      <c r="Q31" s="19" t="s">
        <v>4</v>
      </c>
      <c r="R31" s="20">
        <v>-5390.9530000000004</v>
      </c>
      <c r="T31" s="20">
        <f t="shared" si="5"/>
        <v>7.3659999999999854</v>
      </c>
    </row>
    <row r="32" spans="1:70" x14ac:dyDescent="0.2">
      <c r="A32" s="11" t="s">
        <v>4</v>
      </c>
      <c r="B32" s="5">
        <v>-5358.4629999999997</v>
      </c>
      <c r="D32" s="5">
        <f t="shared" si="3"/>
        <v>8.4909999999999854</v>
      </c>
      <c r="I32" s="15" t="s">
        <v>4</v>
      </c>
      <c r="J32" s="16">
        <v>-2732.6790000000001</v>
      </c>
      <c r="L32" s="16">
        <f t="shared" si="4"/>
        <v>6.7570000000000618</v>
      </c>
      <c r="Q32" s="19" t="s">
        <v>4</v>
      </c>
      <c r="R32" s="20">
        <v>-5390.6580000000004</v>
      </c>
      <c r="T32" s="20">
        <f t="shared" si="5"/>
        <v>11.856999999999971</v>
      </c>
    </row>
    <row r="33" spans="1:70" x14ac:dyDescent="0.2">
      <c r="A33" s="11" t="s">
        <v>4</v>
      </c>
      <c r="B33" s="5">
        <v>-5358.1660000000002</v>
      </c>
      <c r="D33" s="5">
        <f t="shared" si="3"/>
        <v>9.7280000000000655</v>
      </c>
      <c r="I33" s="15" t="s">
        <v>4</v>
      </c>
      <c r="J33" s="16">
        <v>-2731.9059999999999</v>
      </c>
      <c r="L33" s="16">
        <f t="shared" si="4"/>
        <v>7.5489999999999782</v>
      </c>
      <c r="Q33" s="19" t="s">
        <v>4</v>
      </c>
      <c r="R33" s="20">
        <v>-5385.3289999999997</v>
      </c>
      <c r="T33" s="20">
        <f t="shared" si="5"/>
        <v>9.4979999999995925</v>
      </c>
    </row>
    <row r="34" spans="1:70" x14ac:dyDescent="0.2">
      <c r="A34" s="11" t="s">
        <v>4</v>
      </c>
      <c r="B34" s="5">
        <v>-5357.0469999999996</v>
      </c>
      <c r="D34" s="5">
        <f t="shared" si="3"/>
        <v>12.834999999999127</v>
      </c>
      <c r="I34" s="15" t="s">
        <v>4</v>
      </c>
      <c r="J34" s="16">
        <v>-2730.433</v>
      </c>
      <c r="L34" s="16">
        <f t="shared" si="4"/>
        <v>11.146000000000186</v>
      </c>
      <c r="Q34" s="19" t="s">
        <v>4</v>
      </c>
      <c r="R34" s="20">
        <v>-5363.2719999999999</v>
      </c>
      <c r="T34" s="20">
        <f t="shared" si="5"/>
        <v>11.765999999999622</v>
      </c>
    </row>
    <row r="35" spans="1:70" x14ac:dyDescent="0.2">
      <c r="A35" s="11" t="s">
        <v>71</v>
      </c>
      <c r="B35" s="5">
        <v>-5355.5709999999999</v>
      </c>
      <c r="C35" s="5">
        <f>AVERAGE(B35:B44)</f>
        <v>-5351.5058000000008</v>
      </c>
      <c r="I35" s="15" t="s">
        <v>71</v>
      </c>
      <c r="J35" s="16">
        <v>-2742.4029999999998</v>
      </c>
      <c r="K35" s="16">
        <f>AVERAGE(J35:J44)</f>
        <v>-2730.8504000000003</v>
      </c>
      <c r="Q35" s="19" t="s">
        <v>71</v>
      </c>
      <c r="R35" s="20">
        <v>-5408.1139999999996</v>
      </c>
      <c r="S35" s="20">
        <f>AVERAGE(R35:R44)</f>
        <v>-5387.3089</v>
      </c>
    </row>
    <row r="36" spans="1:70" x14ac:dyDescent="0.2">
      <c r="A36" s="11" t="s">
        <v>71</v>
      </c>
      <c r="B36" s="5">
        <v>-5355.15</v>
      </c>
      <c r="I36" s="15" t="s">
        <v>71</v>
      </c>
      <c r="J36" s="16">
        <v>-2740.759</v>
      </c>
      <c r="Q36" s="19" t="s">
        <v>71</v>
      </c>
      <c r="R36" s="20">
        <v>-5405.0879999999997</v>
      </c>
    </row>
    <row r="37" spans="1:70" x14ac:dyDescent="0.2">
      <c r="A37" s="11" t="s">
        <v>71</v>
      </c>
      <c r="B37" s="5">
        <v>-5353.8029999999999</v>
      </c>
      <c r="I37" s="15" t="s">
        <v>71</v>
      </c>
      <c r="J37" s="16">
        <v>-2737.2240000000002</v>
      </c>
      <c r="Q37" s="19" t="s">
        <v>71</v>
      </c>
      <c r="R37" s="20">
        <v>-5400.3909999999996</v>
      </c>
    </row>
    <row r="38" spans="1:70" x14ac:dyDescent="0.2">
      <c r="A38" s="11" t="s">
        <v>71</v>
      </c>
      <c r="B38" s="5">
        <v>-5352.201</v>
      </c>
      <c r="I38" s="15" t="s">
        <v>71</v>
      </c>
      <c r="J38" s="16">
        <v>-2730.85</v>
      </c>
      <c r="Q38" s="19" t="s">
        <v>71</v>
      </c>
      <c r="R38" s="20">
        <v>-5391.5129999999999</v>
      </c>
    </row>
    <row r="39" spans="1:70" x14ac:dyDescent="0.2">
      <c r="A39" s="11" t="s">
        <v>71</v>
      </c>
      <c r="B39" s="5">
        <v>-5351.9620000000004</v>
      </c>
      <c r="I39" s="15" t="s">
        <v>71</v>
      </c>
      <c r="J39" s="16">
        <v>-2730.7379999999998</v>
      </c>
      <c r="Q39" s="19" t="s">
        <v>71</v>
      </c>
      <c r="R39" s="20">
        <v>-5389.5609999999997</v>
      </c>
    </row>
    <row r="40" spans="1:70" x14ac:dyDescent="0.2">
      <c r="A40" s="11" t="s">
        <v>71</v>
      </c>
      <c r="B40" s="5">
        <v>-5351.8990000000003</v>
      </c>
      <c r="I40" s="15" t="s">
        <v>71</v>
      </c>
      <c r="J40" s="16">
        <v>-2729.154</v>
      </c>
      <c r="Q40" s="19" t="s">
        <v>71</v>
      </c>
      <c r="R40" s="20">
        <v>-5388.6970000000001</v>
      </c>
    </row>
    <row r="41" spans="1:70" x14ac:dyDescent="0.2">
      <c r="A41" s="11" t="s">
        <v>71</v>
      </c>
      <c r="B41" s="5">
        <v>-5351.85</v>
      </c>
      <c r="I41" s="15" t="s">
        <v>71</v>
      </c>
      <c r="J41" s="16">
        <v>-2727.81</v>
      </c>
      <c r="Q41" s="19" t="s">
        <v>71</v>
      </c>
      <c r="R41" s="20">
        <v>-5383.5870000000004</v>
      </c>
    </row>
    <row r="42" spans="1:70" x14ac:dyDescent="0.2">
      <c r="A42" s="11" t="s">
        <v>71</v>
      </c>
      <c r="B42" s="5">
        <v>-5349.9719999999998</v>
      </c>
      <c r="I42" s="15" t="s">
        <v>71</v>
      </c>
      <c r="J42" s="16">
        <v>-2725.922</v>
      </c>
      <c r="Q42" s="19" t="s">
        <v>71</v>
      </c>
      <c r="R42" s="20">
        <v>-5378.8010000000004</v>
      </c>
    </row>
    <row r="43" spans="1:70" x14ac:dyDescent="0.2">
      <c r="A43" s="11" t="s">
        <v>71</v>
      </c>
      <c r="B43" s="5">
        <v>-5348.4380000000001</v>
      </c>
      <c r="I43" s="15" t="s">
        <v>71</v>
      </c>
      <c r="J43" s="16">
        <v>-2724.357</v>
      </c>
      <c r="Q43" s="19" t="s">
        <v>71</v>
      </c>
      <c r="R43" s="20">
        <v>-5375.8310000000001</v>
      </c>
    </row>
    <row r="44" spans="1:70" x14ac:dyDescent="0.2">
      <c r="A44" s="11" t="s">
        <v>71</v>
      </c>
      <c r="B44" s="5">
        <v>-5344.2120000000004</v>
      </c>
      <c r="I44" s="15" t="s">
        <v>71</v>
      </c>
      <c r="J44" s="16">
        <v>-2719.2869999999998</v>
      </c>
      <c r="Q44" s="19" t="s">
        <v>71</v>
      </c>
      <c r="R44" s="20">
        <v>-5351.5060000000003</v>
      </c>
    </row>
    <row r="45" spans="1:70" s="7" customFormat="1" x14ac:dyDescent="0.2">
      <c r="A45" s="10" t="s">
        <v>86</v>
      </c>
      <c r="B45" s="29"/>
      <c r="I45" s="12"/>
      <c r="Q45" s="12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</row>
    <row r="46" spans="1:70" x14ac:dyDescent="0.2">
      <c r="A46" s="11" t="s">
        <v>4</v>
      </c>
      <c r="B46" s="5">
        <v>-5363.7830000000004</v>
      </c>
      <c r="C46" s="5">
        <f>AVERAGE(B46:B55)</f>
        <v>-5360.5093999999999</v>
      </c>
      <c r="D46" s="5">
        <f t="shared" ref="D46:D55" si="6">B56-B46</f>
        <v>12.437000000000808</v>
      </c>
      <c r="E46" s="5">
        <f>C56-C46</f>
        <v>10.831299999999828</v>
      </c>
      <c r="F46" s="5">
        <f>STDEV(D46:D55)</f>
        <v>1.4342785294358606</v>
      </c>
      <c r="G46" s="5">
        <f>_xlfn.T.TEST(B46:B55,B56:B65,2,2)</f>
        <v>1.2116204725496683E-9</v>
      </c>
      <c r="I46" s="15" t="s">
        <v>4</v>
      </c>
      <c r="J46" s="16">
        <v>-2765.24</v>
      </c>
      <c r="K46" s="16">
        <f>AVERAGE(J46:J55)</f>
        <v>-2745.3941</v>
      </c>
      <c r="L46" s="16">
        <f t="shared" ref="L46:L55" si="7">J56-J46</f>
        <v>2.4049999999997453</v>
      </c>
      <c r="M46" s="16">
        <f>K56-K46</f>
        <v>3.2404999999998836</v>
      </c>
      <c r="N46" s="16">
        <f>STDEV(L46:L55)</f>
        <v>5.9057373657600847</v>
      </c>
      <c r="O46" s="16">
        <f>_xlfn.T.TEST(J46:J55,J56:J65,2,2)</f>
        <v>0.52573299402684159</v>
      </c>
      <c r="Q46" s="19" t="s">
        <v>4</v>
      </c>
      <c r="R46" s="20">
        <v>-5419.3379999999997</v>
      </c>
      <c r="S46" s="20">
        <f>AVERAGE(R46:R55)</f>
        <v>-5401.0719000000008</v>
      </c>
      <c r="T46" s="20">
        <f t="shared" ref="T46:T55" si="8">R56-R46</f>
        <v>19.739999999999782</v>
      </c>
      <c r="U46" s="20">
        <f>S56-S46</f>
        <v>13.836600000000544</v>
      </c>
      <c r="V46" s="20">
        <f>STDEV(T46:T55)</f>
        <v>7.874496713370883</v>
      </c>
      <c r="W46" s="20">
        <f>_xlfn.T.TEST(R46:R55,R56:R65,2,2)</f>
        <v>2.0013130497531343E-2</v>
      </c>
    </row>
    <row r="47" spans="1:70" x14ac:dyDescent="0.2">
      <c r="A47" s="11" t="s">
        <v>4</v>
      </c>
      <c r="B47" s="5">
        <v>-5363.2430000000004</v>
      </c>
      <c r="D47" s="5">
        <f t="shared" si="6"/>
        <v>12.13300000000072</v>
      </c>
      <c r="E47" s="5">
        <f>AVERAGE(D46:D55)</f>
        <v>10.831300000000102</v>
      </c>
      <c r="I47" s="15" t="s">
        <v>4</v>
      </c>
      <c r="J47" s="16">
        <v>-2750.587</v>
      </c>
      <c r="L47" s="16">
        <f t="shared" si="7"/>
        <v>-10.782000000000153</v>
      </c>
      <c r="M47" s="16">
        <f>AVERAGE(L46:L55)</f>
        <v>3.2405000000000657</v>
      </c>
      <c r="Q47" s="19" t="s">
        <v>4</v>
      </c>
      <c r="R47" s="20">
        <v>-5418.4059999999999</v>
      </c>
      <c r="T47" s="20">
        <f t="shared" si="8"/>
        <v>20.657000000000153</v>
      </c>
      <c r="U47" s="20">
        <f>AVERAGE(T46:T55)</f>
        <v>13.836599999999999</v>
      </c>
    </row>
    <row r="48" spans="1:70" x14ac:dyDescent="0.2">
      <c r="A48" s="11" t="s">
        <v>4</v>
      </c>
      <c r="B48" s="5">
        <v>-5361.92</v>
      </c>
      <c r="D48" s="5">
        <f t="shared" si="6"/>
        <v>11.417000000000371</v>
      </c>
      <c r="I48" s="15" t="s">
        <v>4</v>
      </c>
      <c r="J48" s="16">
        <v>-2748.4929999999999</v>
      </c>
      <c r="L48" s="16">
        <f t="shared" si="7"/>
        <v>1.2300000000000182</v>
      </c>
      <c r="Q48" s="19" t="s">
        <v>4</v>
      </c>
      <c r="R48" s="20">
        <v>-5416.2240000000002</v>
      </c>
      <c r="T48" s="20">
        <f t="shared" si="8"/>
        <v>25.421000000000276</v>
      </c>
    </row>
    <row r="49" spans="1:20" x14ac:dyDescent="0.2">
      <c r="A49" s="11" t="s">
        <v>4</v>
      </c>
      <c r="B49" s="5">
        <v>-5361.7479999999996</v>
      </c>
      <c r="D49" s="5">
        <f t="shared" si="6"/>
        <v>11.419999999999163</v>
      </c>
      <c r="I49" s="15" t="s">
        <v>4</v>
      </c>
      <c r="J49" s="16">
        <v>-2747.9760000000001</v>
      </c>
      <c r="L49" s="16">
        <f t="shared" si="7"/>
        <v>1.2539999999999054</v>
      </c>
      <c r="Q49" s="19" t="s">
        <v>4</v>
      </c>
      <c r="R49" s="20">
        <v>-5414.1189999999997</v>
      </c>
      <c r="T49" s="20">
        <f t="shared" si="8"/>
        <v>23.385999999999513</v>
      </c>
    </row>
    <row r="50" spans="1:20" x14ac:dyDescent="0.2">
      <c r="A50" s="11" t="s">
        <v>4</v>
      </c>
      <c r="B50" s="5">
        <v>-5361.308</v>
      </c>
      <c r="D50" s="5">
        <f t="shared" si="6"/>
        <v>11.128999999999905</v>
      </c>
      <c r="I50" s="15" t="s">
        <v>4</v>
      </c>
      <c r="J50" s="16">
        <v>-2747.018</v>
      </c>
      <c r="L50" s="16">
        <f t="shared" si="7"/>
        <v>1.7040000000001783</v>
      </c>
      <c r="Q50" s="19" t="s">
        <v>4</v>
      </c>
      <c r="R50" s="20">
        <v>-5399.72</v>
      </c>
      <c r="T50" s="20">
        <f t="shared" si="8"/>
        <v>10.570000000000618</v>
      </c>
    </row>
    <row r="51" spans="1:20" x14ac:dyDescent="0.2">
      <c r="A51" s="11" t="s">
        <v>4</v>
      </c>
      <c r="B51" s="5">
        <v>-5360.643</v>
      </c>
      <c r="D51" s="5">
        <f t="shared" si="6"/>
        <v>10.61200000000008</v>
      </c>
      <c r="I51" s="15" t="s">
        <v>4</v>
      </c>
      <c r="J51" s="16">
        <v>-2745.2730000000001</v>
      </c>
      <c r="L51" s="16">
        <f t="shared" si="7"/>
        <v>9.0040000000003602</v>
      </c>
      <c r="Q51" s="19" t="s">
        <v>4</v>
      </c>
      <c r="R51" s="20">
        <v>-5398.866</v>
      </c>
      <c r="T51" s="20">
        <f t="shared" si="8"/>
        <v>12.902000000000044</v>
      </c>
    </row>
    <row r="52" spans="1:20" x14ac:dyDescent="0.2">
      <c r="A52" s="11" t="s">
        <v>4</v>
      </c>
      <c r="B52" s="5">
        <v>-5360.61</v>
      </c>
      <c r="D52" s="5">
        <f t="shared" si="6"/>
        <v>11.182999999999993</v>
      </c>
      <c r="I52" s="15" t="s">
        <v>4</v>
      </c>
      <c r="J52" s="16">
        <v>-2743.098</v>
      </c>
      <c r="L52" s="16">
        <f t="shared" si="7"/>
        <v>9.7260000000001128</v>
      </c>
      <c r="Q52" s="19" t="s">
        <v>4</v>
      </c>
      <c r="R52" s="20">
        <v>-5391.9539999999997</v>
      </c>
      <c r="T52" s="20">
        <f t="shared" si="8"/>
        <v>6.6849999999994907</v>
      </c>
    </row>
    <row r="53" spans="1:20" x14ac:dyDescent="0.2">
      <c r="A53" s="11" t="s">
        <v>4</v>
      </c>
      <c r="B53" s="5">
        <v>-5360.09</v>
      </c>
      <c r="D53" s="5">
        <f t="shared" si="6"/>
        <v>11.408000000000357</v>
      </c>
      <c r="I53" s="15" t="s">
        <v>4</v>
      </c>
      <c r="J53" s="16">
        <v>-2738.8870000000002</v>
      </c>
      <c r="L53" s="16">
        <f t="shared" si="7"/>
        <v>6.2940000000003238</v>
      </c>
      <c r="Q53" s="19" t="s">
        <v>4</v>
      </c>
      <c r="R53" s="20">
        <v>-5386.2280000000001</v>
      </c>
      <c r="T53" s="20">
        <f t="shared" si="8"/>
        <v>3.0709999999999127</v>
      </c>
    </row>
    <row r="54" spans="1:20" x14ac:dyDescent="0.2">
      <c r="A54" s="11" t="s">
        <v>4</v>
      </c>
      <c r="B54" s="5">
        <v>-5356.1210000000001</v>
      </c>
      <c r="D54" s="5">
        <f t="shared" si="6"/>
        <v>8.3649999999997817</v>
      </c>
      <c r="I54" s="15" t="s">
        <v>4</v>
      </c>
      <c r="J54" s="16">
        <v>-2735.27</v>
      </c>
      <c r="L54" s="16">
        <f t="shared" si="7"/>
        <v>3.7029999999999745</v>
      </c>
      <c r="Q54" s="19" t="s">
        <v>4</v>
      </c>
      <c r="R54" s="20">
        <v>-5386.1819999999998</v>
      </c>
      <c r="T54" s="20">
        <f t="shared" si="8"/>
        <v>9.3490000000001601</v>
      </c>
    </row>
    <row r="55" spans="1:20" x14ac:dyDescent="0.2">
      <c r="A55" s="11" t="s">
        <v>4</v>
      </c>
      <c r="B55" s="5">
        <v>-5355.6279999999997</v>
      </c>
      <c r="D55" s="5">
        <f t="shared" si="6"/>
        <v>8.2089999999998327</v>
      </c>
      <c r="I55" s="15" t="s">
        <v>4</v>
      </c>
      <c r="J55" s="16">
        <v>-2732.0990000000002</v>
      </c>
      <c r="L55" s="16">
        <f t="shared" si="7"/>
        <v>7.8670000000001892</v>
      </c>
      <c r="Q55" s="19" t="s">
        <v>4</v>
      </c>
      <c r="R55" s="20">
        <v>-5379.6819999999998</v>
      </c>
      <c r="T55" s="20">
        <f t="shared" si="8"/>
        <v>6.5850000000000364</v>
      </c>
    </row>
    <row r="56" spans="1:20" x14ac:dyDescent="0.2">
      <c r="A56" s="11" t="s">
        <v>72</v>
      </c>
      <c r="B56" s="5">
        <v>-5351.3459999999995</v>
      </c>
      <c r="C56" s="5">
        <f>AVERAGE(B56:B65)</f>
        <v>-5349.6781000000001</v>
      </c>
      <c r="I56" s="15" t="s">
        <v>72</v>
      </c>
      <c r="J56" s="16">
        <v>-2762.835</v>
      </c>
      <c r="K56" s="16">
        <f>AVERAGE(J56:J65)</f>
        <v>-2742.1536000000001</v>
      </c>
      <c r="Q56" s="19" t="s">
        <v>72</v>
      </c>
      <c r="R56" s="20">
        <v>-5399.598</v>
      </c>
      <c r="S56" s="20">
        <f>AVERAGE(R56:R65)</f>
        <v>-5387.2353000000003</v>
      </c>
    </row>
    <row r="57" spans="1:20" x14ac:dyDescent="0.2">
      <c r="A57" s="11" t="s">
        <v>72</v>
      </c>
      <c r="B57" s="5">
        <v>-5351.11</v>
      </c>
      <c r="I57" s="15" t="s">
        <v>72</v>
      </c>
      <c r="J57" s="16">
        <v>-2761.3690000000001</v>
      </c>
      <c r="Q57" s="19" t="s">
        <v>72</v>
      </c>
      <c r="R57" s="20">
        <v>-5397.7489999999998</v>
      </c>
    </row>
    <row r="58" spans="1:20" x14ac:dyDescent="0.2">
      <c r="A58" s="11" t="s">
        <v>72</v>
      </c>
      <c r="B58" s="5">
        <v>-5350.5029999999997</v>
      </c>
      <c r="I58" s="15" t="s">
        <v>72</v>
      </c>
      <c r="J58" s="16">
        <v>-2747.2629999999999</v>
      </c>
      <c r="Q58" s="19" t="s">
        <v>72</v>
      </c>
      <c r="R58" s="20">
        <v>-5390.8029999999999</v>
      </c>
    </row>
    <row r="59" spans="1:20" x14ac:dyDescent="0.2">
      <c r="A59" s="11" t="s">
        <v>72</v>
      </c>
      <c r="B59" s="5">
        <v>-5350.3280000000004</v>
      </c>
      <c r="I59" s="15" t="s">
        <v>72</v>
      </c>
      <c r="J59" s="16">
        <v>-2746.7220000000002</v>
      </c>
      <c r="Q59" s="19" t="s">
        <v>72</v>
      </c>
      <c r="R59" s="20">
        <v>-5390.7330000000002</v>
      </c>
    </row>
    <row r="60" spans="1:20" x14ac:dyDescent="0.2">
      <c r="A60" s="11" t="s">
        <v>72</v>
      </c>
      <c r="B60" s="5">
        <v>-5350.1790000000001</v>
      </c>
      <c r="I60" s="15" t="s">
        <v>72</v>
      </c>
      <c r="J60" s="16">
        <v>-2745.3139999999999</v>
      </c>
      <c r="Q60" s="19" t="s">
        <v>72</v>
      </c>
      <c r="R60" s="20">
        <v>-5389.15</v>
      </c>
    </row>
    <row r="61" spans="1:20" x14ac:dyDescent="0.2">
      <c r="A61" s="11" t="s">
        <v>72</v>
      </c>
      <c r="B61" s="5">
        <v>-5350.0309999999999</v>
      </c>
      <c r="I61" s="15" t="s">
        <v>72</v>
      </c>
      <c r="J61" s="16">
        <v>-2736.2689999999998</v>
      </c>
      <c r="Q61" s="19" t="s">
        <v>72</v>
      </c>
      <c r="R61" s="20">
        <v>-5385.9639999999999</v>
      </c>
    </row>
    <row r="62" spans="1:20" x14ac:dyDescent="0.2">
      <c r="A62" s="11" t="s">
        <v>72</v>
      </c>
      <c r="B62" s="5">
        <v>-5349.4269999999997</v>
      </c>
      <c r="I62" s="15" t="s">
        <v>72</v>
      </c>
      <c r="J62" s="16">
        <v>-2733.3719999999998</v>
      </c>
      <c r="Q62" s="19" t="s">
        <v>72</v>
      </c>
      <c r="R62" s="20">
        <v>-5385.2690000000002</v>
      </c>
    </row>
    <row r="63" spans="1:20" x14ac:dyDescent="0.2">
      <c r="A63" s="11" t="s">
        <v>72</v>
      </c>
      <c r="B63" s="5">
        <v>-5348.6819999999998</v>
      </c>
      <c r="I63" s="15" t="s">
        <v>72</v>
      </c>
      <c r="J63" s="16">
        <v>-2732.5929999999998</v>
      </c>
      <c r="Q63" s="19" t="s">
        <v>72</v>
      </c>
      <c r="R63" s="20">
        <v>-5383.1570000000002</v>
      </c>
    </row>
    <row r="64" spans="1:20" x14ac:dyDescent="0.2">
      <c r="A64" s="11" t="s">
        <v>72</v>
      </c>
      <c r="B64" s="5">
        <v>-5347.7560000000003</v>
      </c>
      <c r="I64" s="15" t="s">
        <v>72</v>
      </c>
      <c r="J64" s="16">
        <v>-2731.567</v>
      </c>
      <c r="Q64" s="19" t="s">
        <v>72</v>
      </c>
      <c r="R64" s="20">
        <v>-5376.8329999999996</v>
      </c>
    </row>
    <row r="65" spans="1:70" x14ac:dyDescent="0.2">
      <c r="A65" s="11" t="s">
        <v>72</v>
      </c>
      <c r="B65" s="5">
        <v>-5347.4189999999999</v>
      </c>
      <c r="I65" s="15" t="s">
        <v>72</v>
      </c>
      <c r="J65" s="16">
        <v>-2724.232</v>
      </c>
      <c r="Q65" s="19" t="s">
        <v>72</v>
      </c>
      <c r="R65" s="20">
        <v>-5373.0969999999998</v>
      </c>
    </row>
    <row r="66" spans="1:70" s="7" customFormat="1" x14ac:dyDescent="0.2">
      <c r="A66" s="10" t="s">
        <v>73</v>
      </c>
      <c r="I66" s="12"/>
      <c r="Q66" s="12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</row>
    <row r="67" spans="1:70" x14ac:dyDescent="0.2">
      <c r="A67" s="11" t="s">
        <v>4</v>
      </c>
      <c r="B67" s="5">
        <v>-5366.7579999999998</v>
      </c>
      <c r="C67" s="5">
        <f>AVERAGE(B67:B76)</f>
        <v>-5362.6966000000002</v>
      </c>
      <c r="D67" s="5">
        <f t="shared" ref="D67:D76" si="9">B77-B67</f>
        <v>25.725999999999658</v>
      </c>
      <c r="E67" s="5">
        <f>C77-C67</f>
        <v>28.337900000000445</v>
      </c>
      <c r="F67" s="5">
        <f>STDEV(D67:D76)</f>
        <v>2.6139347288458517</v>
      </c>
      <c r="G67" s="5">
        <f>_xlfn.T.TEST(B67:B76,B77:B86,2,2)</f>
        <v>9.9899928576710791E-12</v>
      </c>
      <c r="I67" s="15" t="s">
        <v>4</v>
      </c>
      <c r="J67" s="16">
        <v>-2764.422</v>
      </c>
      <c r="K67" s="16">
        <f>AVERAGE(J67:J76)</f>
        <v>-2753.4353000000001</v>
      </c>
      <c r="L67" s="16">
        <f t="shared" ref="L67:L76" si="10">J77-J67</f>
        <v>14.844000000000051</v>
      </c>
      <c r="M67" s="16">
        <f>K77-K67</f>
        <v>15.001400000000103</v>
      </c>
      <c r="N67" s="16">
        <f>STDEV(L67:L76)</f>
        <v>3.7964085718537355</v>
      </c>
      <c r="O67" s="16">
        <f>_xlfn.T.TEST(J67:J76,J77:J86,2,2)</f>
        <v>3.7114874960821878E-5</v>
      </c>
      <c r="Q67" s="19" t="s">
        <v>4</v>
      </c>
      <c r="R67" s="20">
        <v>-5417.4840000000004</v>
      </c>
      <c r="S67" s="20">
        <f>AVERAGE(R67:R76)</f>
        <v>-5398.1388000000006</v>
      </c>
      <c r="T67" s="20">
        <f t="shared" ref="T67:T76" si="11">R77-R67</f>
        <v>30.632000000000517</v>
      </c>
      <c r="U67" s="20">
        <f>S77-S67</f>
        <v>27.237500000000182</v>
      </c>
      <c r="V67" s="20">
        <f>STDEV(T67:T76)</f>
        <v>5.8412027918533793</v>
      </c>
      <c r="W67" s="20">
        <f>_xlfn.T.TEST(R67:R76,R77:R86,2,2)</f>
        <v>2.0954402236429538E-4</v>
      </c>
    </row>
    <row r="68" spans="1:70" x14ac:dyDescent="0.2">
      <c r="A68" s="11" t="s">
        <v>4</v>
      </c>
      <c r="B68" s="5">
        <v>-5366.6639999999998</v>
      </c>
      <c r="D68" s="5">
        <f t="shared" si="9"/>
        <v>29.287999999999556</v>
      </c>
      <c r="E68" s="5">
        <f>AVERAGE(D67:D76)</f>
        <v>28.337899999999898</v>
      </c>
      <c r="I68" s="15" t="s">
        <v>4</v>
      </c>
      <c r="J68" s="16">
        <v>-2762.7950000000001</v>
      </c>
      <c r="L68" s="16">
        <f t="shared" si="10"/>
        <v>19.195000000000164</v>
      </c>
      <c r="M68" s="16">
        <f>AVERAGE(L67:L76)</f>
        <v>15.001400000000057</v>
      </c>
      <c r="Q68" s="19" t="s">
        <v>4</v>
      </c>
      <c r="R68" s="20">
        <v>-5414.0039999999999</v>
      </c>
      <c r="T68" s="20">
        <f t="shared" si="11"/>
        <v>27.682999999999993</v>
      </c>
      <c r="U68" s="20">
        <f>AVERAGE(T67:T76)</f>
        <v>27.23750000000009</v>
      </c>
    </row>
    <row r="69" spans="1:70" x14ac:dyDescent="0.2">
      <c r="A69" s="11" t="s">
        <v>4</v>
      </c>
      <c r="B69" s="5">
        <v>-5364.5709999999999</v>
      </c>
      <c r="D69" s="5">
        <f t="shared" si="9"/>
        <v>27.768000000000029</v>
      </c>
      <c r="I69" s="15" t="s">
        <v>4</v>
      </c>
      <c r="J69" s="16">
        <v>-2761.9279999999999</v>
      </c>
      <c r="L69" s="16">
        <f t="shared" si="10"/>
        <v>23.063000000000102</v>
      </c>
      <c r="Q69" s="19" t="s">
        <v>4</v>
      </c>
      <c r="R69" s="20">
        <v>-5410.3590000000004</v>
      </c>
      <c r="T69" s="20">
        <f t="shared" si="11"/>
        <v>28.650000000000546</v>
      </c>
    </row>
    <row r="70" spans="1:70" x14ac:dyDescent="0.2">
      <c r="A70" s="11" t="s">
        <v>4</v>
      </c>
      <c r="B70" s="5">
        <v>-5364.1629999999996</v>
      </c>
      <c r="D70" s="5">
        <f t="shared" si="9"/>
        <v>27.460999999999331</v>
      </c>
      <c r="I70" s="15" t="s">
        <v>4</v>
      </c>
      <c r="J70" s="16">
        <v>-2755.8870000000002</v>
      </c>
      <c r="L70" s="16">
        <f t="shared" si="10"/>
        <v>17.596000000000004</v>
      </c>
      <c r="Q70" s="19" t="s">
        <v>4</v>
      </c>
      <c r="R70" s="20">
        <v>-5401.4409999999998</v>
      </c>
      <c r="T70" s="20">
        <f t="shared" si="11"/>
        <v>21.953999999999724</v>
      </c>
    </row>
    <row r="71" spans="1:70" x14ac:dyDescent="0.2">
      <c r="A71" s="11" t="s">
        <v>4</v>
      </c>
      <c r="B71" s="5">
        <v>-5363.6260000000002</v>
      </c>
      <c r="D71" s="5">
        <f t="shared" si="9"/>
        <v>27.233000000000175</v>
      </c>
      <c r="I71" s="15" t="s">
        <v>4</v>
      </c>
      <c r="J71" s="16">
        <v>-2750.7539999999999</v>
      </c>
      <c r="L71" s="16">
        <f t="shared" si="10"/>
        <v>12.73700000000008</v>
      </c>
      <c r="Q71" s="19" t="s">
        <v>4</v>
      </c>
      <c r="R71" s="20">
        <v>-5397.5540000000001</v>
      </c>
      <c r="T71" s="20">
        <f t="shared" si="11"/>
        <v>23.904000000000451</v>
      </c>
    </row>
    <row r="72" spans="1:70" x14ac:dyDescent="0.2">
      <c r="A72" s="11" t="s">
        <v>4</v>
      </c>
      <c r="B72" s="5">
        <v>-5362.9920000000002</v>
      </c>
      <c r="D72" s="5">
        <f t="shared" si="9"/>
        <v>27.545000000000073</v>
      </c>
      <c r="I72" s="15" t="s">
        <v>4</v>
      </c>
      <c r="J72" s="16">
        <v>-2750.451</v>
      </c>
      <c r="L72" s="16">
        <f t="shared" si="10"/>
        <v>13.838999999999942</v>
      </c>
      <c r="Q72" s="19" t="s">
        <v>4</v>
      </c>
      <c r="R72" s="20">
        <v>-5394.3289999999997</v>
      </c>
      <c r="T72" s="20">
        <f t="shared" si="11"/>
        <v>22.149999999999636</v>
      </c>
    </row>
    <row r="73" spans="1:70" x14ac:dyDescent="0.2">
      <c r="A73" s="11" t="s">
        <v>4</v>
      </c>
      <c r="B73" s="5">
        <v>-5361.9160000000002</v>
      </c>
      <c r="D73" s="5">
        <f t="shared" si="9"/>
        <v>28.779999999999745</v>
      </c>
      <c r="I73" s="15" t="s">
        <v>4</v>
      </c>
      <c r="J73" s="16">
        <v>-2748.904</v>
      </c>
      <c r="L73" s="16">
        <f t="shared" si="10"/>
        <v>12.657999999999902</v>
      </c>
      <c r="Q73" s="19" t="s">
        <v>4</v>
      </c>
      <c r="R73" s="20">
        <v>-5388.5839999999998</v>
      </c>
      <c r="T73" s="20">
        <f t="shared" si="11"/>
        <v>21.146999999999935</v>
      </c>
    </row>
    <row r="74" spans="1:70" x14ac:dyDescent="0.2">
      <c r="A74" s="11" t="s">
        <v>4</v>
      </c>
      <c r="B74" s="5">
        <v>-5360.4870000000001</v>
      </c>
      <c r="D74" s="5">
        <f t="shared" si="9"/>
        <v>28.131000000000313</v>
      </c>
      <c r="I74" s="15" t="s">
        <v>4</v>
      </c>
      <c r="J74" s="16">
        <v>-2747.1640000000002</v>
      </c>
      <c r="L74" s="16">
        <f t="shared" si="10"/>
        <v>11.627000000000407</v>
      </c>
      <c r="Q74" s="19" t="s">
        <v>4</v>
      </c>
      <c r="R74" s="20">
        <v>-5387.9260000000004</v>
      </c>
      <c r="T74" s="20">
        <f t="shared" si="11"/>
        <v>24.251000000000204</v>
      </c>
    </row>
    <row r="75" spans="1:70" x14ac:dyDescent="0.2">
      <c r="A75" s="11" t="s">
        <v>4</v>
      </c>
      <c r="B75" s="5">
        <v>-5358.04</v>
      </c>
      <c r="D75" s="5">
        <f t="shared" si="9"/>
        <v>26.296000000000276</v>
      </c>
      <c r="I75" s="15" t="s">
        <v>4</v>
      </c>
      <c r="J75" s="16">
        <v>-2746.5160000000001</v>
      </c>
      <c r="L75" s="16">
        <f t="shared" si="10"/>
        <v>11.322999999999865</v>
      </c>
      <c r="Q75" s="19" t="s">
        <v>4</v>
      </c>
      <c r="R75" s="20">
        <v>-5385.5290000000005</v>
      </c>
      <c r="T75" s="20">
        <f t="shared" si="11"/>
        <v>32.207000000000335</v>
      </c>
    </row>
    <row r="76" spans="1:70" x14ac:dyDescent="0.2">
      <c r="A76" s="11" t="s">
        <v>4</v>
      </c>
      <c r="B76" s="5">
        <v>-5357.7489999999998</v>
      </c>
      <c r="D76" s="5">
        <f t="shared" si="9"/>
        <v>35.15099999999984</v>
      </c>
      <c r="I76" s="15" t="s">
        <v>4</v>
      </c>
      <c r="J76" s="16">
        <v>-2745.5320000000002</v>
      </c>
      <c r="L76" s="16">
        <f t="shared" si="10"/>
        <v>13.132000000000062</v>
      </c>
      <c r="Q76" s="19" t="s">
        <v>4</v>
      </c>
      <c r="R76" s="20">
        <v>-5384.1779999999999</v>
      </c>
      <c r="T76" s="20">
        <f t="shared" si="11"/>
        <v>39.796999999999571</v>
      </c>
    </row>
    <row r="77" spans="1:70" x14ac:dyDescent="0.2">
      <c r="A77" s="11" t="s">
        <v>74</v>
      </c>
      <c r="B77" s="5">
        <v>-5341.0320000000002</v>
      </c>
      <c r="C77" s="5">
        <f>AVERAGE(B77:B86)</f>
        <v>-5334.3586999999998</v>
      </c>
      <c r="I77" s="15" t="s">
        <v>74</v>
      </c>
      <c r="J77" s="16">
        <v>-2749.578</v>
      </c>
      <c r="K77" s="16">
        <f>AVERAGE(J77:J86)</f>
        <v>-2738.4339</v>
      </c>
      <c r="Q77" s="19" t="s">
        <v>74</v>
      </c>
      <c r="R77" s="20">
        <v>-5386.8519999999999</v>
      </c>
      <c r="S77" s="20">
        <f>AVERAGE(R77:R86)</f>
        <v>-5370.9013000000004</v>
      </c>
    </row>
    <row r="78" spans="1:70" x14ac:dyDescent="0.2">
      <c r="A78" s="11" t="s">
        <v>74</v>
      </c>
      <c r="B78" s="5">
        <v>-5337.3760000000002</v>
      </c>
      <c r="I78" s="15" t="s">
        <v>74</v>
      </c>
      <c r="J78" s="16">
        <v>-2743.6</v>
      </c>
      <c r="Q78" s="19" t="s">
        <v>74</v>
      </c>
      <c r="R78" s="20">
        <v>-5386.3209999999999</v>
      </c>
    </row>
    <row r="79" spans="1:70" x14ac:dyDescent="0.2">
      <c r="A79" s="11" t="s">
        <v>74</v>
      </c>
      <c r="B79" s="5">
        <v>-5336.8029999999999</v>
      </c>
      <c r="I79" s="15" t="s">
        <v>74</v>
      </c>
      <c r="J79" s="16">
        <v>-2738.8649999999998</v>
      </c>
      <c r="Q79" s="19" t="s">
        <v>74</v>
      </c>
      <c r="R79" s="20">
        <v>-5381.7089999999998</v>
      </c>
    </row>
    <row r="80" spans="1:70" x14ac:dyDescent="0.2">
      <c r="A80" s="11" t="s">
        <v>74</v>
      </c>
      <c r="B80" s="5">
        <v>-5336.7020000000002</v>
      </c>
      <c r="I80" s="15" t="s">
        <v>74</v>
      </c>
      <c r="J80" s="16">
        <v>-2738.2910000000002</v>
      </c>
      <c r="Q80" s="19" t="s">
        <v>74</v>
      </c>
      <c r="R80" s="20">
        <v>-5379.4870000000001</v>
      </c>
    </row>
    <row r="81" spans="1:70" x14ac:dyDescent="0.2">
      <c r="A81" s="11" t="s">
        <v>74</v>
      </c>
      <c r="B81" s="5">
        <v>-5336.393</v>
      </c>
      <c r="I81" s="15" t="s">
        <v>74</v>
      </c>
      <c r="J81" s="16">
        <v>-2738.0169999999998</v>
      </c>
      <c r="Q81" s="19" t="s">
        <v>74</v>
      </c>
      <c r="R81" s="20">
        <v>-5373.65</v>
      </c>
    </row>
    <row r="82" spans="1:70" x14ac:dyDescent="0.2">
      <c r="A82" s="11" t="s">
        <v>74</v>
      </c>
      <c r="B82" s="5">
        <v>-5335.4470000000001</v>
      </c>
      <c r="I82" s="15" t="s">
        <v>74</v>
      </c>
      <c r="J82" s="16">
        <v>-2736.6120000000001</v>
      </c>
      <c r="Q82" s="19" t="s">
        <v>74</v>
      </c>
      <c r="R82" s="20">
        <v>-5372.1790000000001</v>
      </c>
    </row>
    <row r="83" spans="1:70" x14ac:dyDescent="0.2">
      <c r="A83" s="11" t="s">
        <v>74</v>
      </c>
      <c r="B83" s="5">
        <v>-5333.1360000000004</v>
      </c>
      <c r="I83" s="15" t="s">
        <v>74</v>
      </c>
      <c r="J83" s="16">
        <v>-2736.2460000000001</v>
      </c>
      <c r="Q83" s="19" t="s">
        <v>74</v>
      </c>
      <c r="R83" s="20">
        <v>-5367.4369999999999</v>
      </c>
    </row>
    <row r="84" spans="1:70" x14ac:dyDescent="0.2">
      <c r="A84" s="11" t="s">
        <v>74</v>
      </c>
      <c r="B84" s="5">
        <v>-5332.3559999999998</v>
      </c>
      <c r="I84" s="15" t="s">
        <v>74</v>
      </c>
      <c r="J84" s="16">
        <v>-2735.5369999999998</v>
      </c>
      <c r="Q84" s="19" t="s">
        <v>74</v>
      </c>
      <c r="R84" s="20">
        <v>-5363.6750000000002</v>
      </c>
    </row>
    <row r="85" spans="1:70" x14ac:dyDescent="0.2">
      <c r="A85" s="11" t="s">
        <v>74</v>
      </c>
      <c r="B85" s="5">
        <v>-5331.7439999999997</v>
      </c>
      <c r="I85" s="15" t="s">
        <v>74</v>
      </c>
      <c r="J85" s="16">
        <v>-2735.1930000000002</v>
      </c>
      <c r="Q85" s="19" t="s">
        <v>74</v>
      </c>
      <c r="R85" s="20">
        <v>-5353.3220000000001</v>
      </c>
    </row>
    <row r="86" spans="1:70" x14ac:dyDescent="0.2">
      <c r="A86" s="11" t="s">
        <v>74</v>
      </c>
      <c r="B86" s="5">
        <v>-5322.598</v>
      </c>
      <c r="I86" s="15" t="s">
        <v>74</v>
      </c>
      <c r="J86" s="16">
        <v>-2732.4</v>
      </c>
      <c r="Q86" s="19" t="s">
        <v>74</v>
      </c>
      <c r="R86" s="20">
        <v>-5344.3810000000003</v>
      </c>
    </row>
    <row r="87" spans="1:70" s="7" customFormat="1" x14ac:dyDescent="0.2">
      <c r="A87" s="10" t="s">
        <v>75</v>
      </c>
      <c r="I87" s="12"/>
      <c r="Q87" s="12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</row>
    <row r="88" spans="1:70" x14ac:dyDescent="0.2">
      <c r="A88" s="11" t="s">
        <v>4</v>
      </c>
      <c r="B88" s="5">
        <v>-5368.6540000000005</v>
      </c>
      <c r="C88" s="5">
        <f>AVERAGE(B88:B97)</f>
        <v>-5363.4534000000003</v>
      </c>
      <c r="D88" s="5">
        <f t="shared" ref="D88:D97" si="12">B98-B88</f>
        <v>27.00800000000072</v>
      </c>
      <c r="E88" s="5">
        <f>C98-C88</f>
        <v>26.193900000001122</v>
      </c>
      <c r="F88" s="5">
        <f>STDEV(D88:D97)</f>
        <v>0.62424504625832511</v>
      </c>
      <c r="G88" s="5">
        <f>_xlfn.T.TEST(B88:B97,B98:B107,2,2)</f>
        <v>2.8371155057960604E-12</v>
      </c>
      <c r="I88" s="15" t="s">
        <v>4</v>
      </c>
      <c r="J88" s="16">
        <v>-2773.1390000000001</v>
      </c>
      <c r="K88" s="16">
        <f>AVERAGE(J88:J97)</f>
        <v>-2758.0241999999998</v>
      </c>
      <c r="L88" s="16">
        <f t="shared" ref="L88:L97" si="13">J98-J88</f>
        <v>32.440000000000055</v>
      </c>
      <c r="M88" s="16">
        <f>K98-K88</f>
        <v>23.874400000000605</v>
      </c>
      <c r="N88" s="16">
        <f>STDEV(L88:L97)</f>
        <v>6.1877266907969215</v>
      </c>
      <c r="O88" s="16">
        <f>_xlfn.T.TEST(J88:J97,J98:J107,2,2)</f>
        <v>7.7263658591511939E-6</v>
      </c>
      <c r="Q88" s="19" t="s">
        <v>4</v>
      </c>
      <c r="R88" s="20">
        <v>-5419.6980000000003</v>
      </c>
      <c r="S88" s="20">
        <f>AVERAGE(R88:R97)</f>
        <v>-5404.3707000000013</v>
      </c>
      <c r="T88" s="20">
        <f t="shared" ref="T88:T97" si="14">R98-R88</f>
        <v>40.993000000000393</v>
      </c>
      <c r="U88" s="20">
        <f>S98-S88</f>
        <v>37.982500000001892</v>
      </c>
      <c r="V88" s="20">
        <f>STDEV(T88:T97)</f>
        <v>4.7884258663759143</v>
      </c>
      <c r="W88" s="20">
        <f>_xlfn.T.TEST(R88:R97,R98:R107,2,2)</f>
        <v>4.8265297946780071E-8</v>
      </c>
    </row>
    <row r="89" spans="1:70" x14ac:dyDescent="0.2">
      <c r="A89" s="11" t="s">
        <v>4</v>
      </c>
      <c r="B89" s="5">
        <v>-5367.0029999999997</v>
      </c>
      <c r="D89" s="5">
        <f t="shared" si="12"/>
        <v>25.971999999999753</v>
      </c>
      <c r="E89" s="5">
        <f>AVERAGE(D88:D97)</f>
        <v>26.193900000000031</v>
      </c>
      <c r="I89" s="15" t="s">
        <v>4</v>
      </c>
      <c r="J89" s="16">
        <v>-2773.0430000000001</v>
      </c>
      <c r="L89" s="16">
        <f t="shared" si="13"/>
        <v>33.718000000000302</v>
      </c>
      <c r="M89" s="16">
        <f>AVERAGE(L88:L97)</f>
        <v>23.874400000000151</v>
      </c>
      <c r="Q89" s="19" t="s">
        <v>4</v>
      </c>
      <c r="R89" s="20">
        <v>-5418.5</v>
      </c>
      <c r="T89" s="20">
        <f t="shared" si="14"/>
        <v>43.176000000000386</v>
      </c>
      <c r="U89" s="20">
        <f>AVERAGE(T88:T97)</f>
        <v>37.982500000000165</v>
      </c>
    </row>
    <row r="90" spans="1:70" x14ac:dyDescent="0.2">
      <c r="A90" s="11" t="s">
        <v>4</v>
      </c>
      <c r="B90" s="5">
        <v>-5366.5709999999999</v>
      </c>
      <c r="D90" s="5">
        <f t="shared" si="12"/>
        <v>26.590000000000146</v>
      </c>
      <c r="I90" s="15" t="s">
        <v>4</v>
      </c>
      <c r="J90" s="16">
        <v>-2770.82</v>
      </c>
      <c r="L90" s="16">
        <f t="shared" si="13"/>
        <v>31.957000000000335</v>
      </c>
      <c r="Q90" s="19" t="s">
        <v>4</v>
      </c>
      <c r="R90" s="20">
        <v>-5405.7110000000002</v>
      </c>
      <c r="T90" s="20">
        <f t="shared" si="14"/>
        <v>30.804000000000087</v>
      </c>
    </row>
    <row r="91" spans="1:70" x14ac:dyDescent="0.2">
      <c r="A91" s="11" t="s">
        <v>4</v>
      </c>
      <c r="B91" s="5">
        <v>-5365.1719999999996</v>
      </c>
      <c r="D91" s="5">
        <f t="shared" si="12"/>
        <v>26.138999999999214</v>
      </c>
      <c r="I91" s="15" t="s">
        <v>4</v>
      </c>
      <c r="J91" s="16">
        <v>-2760.8710000000001</v>
      </c>
      <c r="L91" s="16">
        <f t="shared" si="13"/>
        <v>22.055000000000291</v>
      </c>
      <c r="Q91" s="19" t="s">
        <v>4</v>
      </c>
      <c r="R91" s="20">
        <v>-5405.2219999999998</v>
      </c>
      <c r="T91" s="20">
        <f t="shared" si="14"/>
        <v>36.153999999999542</v>
      </c>
    </row>
    <row r="92" spans="1:70" x14ac:dyDescent="0.2">
      <c r="A92" s="11" t="s">
        <v>4</v>
      </c>
      <c r="B92" s="5">
        <v>-5364.0519999999997</v>
      </c>
      <c r="D92" s="5">
        <f t="shared" si="12"/>
        <v>25.742999999999483</v>
      </c>
      <c r="I92" s="15" t="s">
        <v>4</v>
      </c>
      <c r="J92" s="16">
        <v>-2756.8470000000002</v>
      </c>
      <c r="L92" s="16">
        <f t="shared" si="13"/>
        <v>18.424000000000433</v>
      </c>
      <c r="Q92" s="19" t="s">
        <v>4</v>
      </c>
      <c r="R92" s="20">
        <v>-5403.0730000000003</v>
      </c>
      <c r="T92" s="20">
        <f t="shared" si="14"/>
        <v>35.306000000000495</v>
      </c>
    </row>
    <row r="93" spans="1:70" x14ac:dyDescent="0.2">
      <c r="A93" s="11" t="s">
        <v>4</v>
      </c>
      <c r="B93" s="5">
        <v>-5363.79</v>
      </c>
      <c r="D93" s="5">
        <f t="shared" si="12"/>
        <v>26.204999999999927</v>
      </c>
      <c r="I93" s="15" t="s">
        <v>4</v>
      </c>
      <c r="J93" s="16">
        <v>-2752.0970000000002</v>
      </c>
      <c r="L93" s="16">
        <f t="shared" si="13"/>
        <v>19.391000000000076</v>
      </c>
      <c r="Q93" s="19" t="s">
        <v>4</v>
      </c>
      <c r="R93" s="20">
        <v>-5402.1239999999998</v>
      </c>
      <c r="T93" s="20">
        <f t="shared" si="14"/>
        <v>34.952000000000226</v>
      </c>
    </row>
    <row r="94" spans="1:70" x14ac:dyDescent="0.2">
      <c r="A94" s="11" t="s">
        <v>4</v>
      </c>
      <c r="B94" s="5">
        <v>-5362.3980000000001</v>
      </c>
      <c r="D94" s="5">
        <f t="shared" si="12"/>
        <v>26.176000000000386</v>
      </c>
      <c r="I94" s="15" t="s">
        <v>4</v>
      </c>
      <c r="J94" s="16">
        <v>-2750.319</v>
      </c>
      <c r="L94" s="16">
        <f t="shared" si="13"/>
        <v>20.297999999999774</v>
      </c>
      <c r="Q94" s="19" t="s">
        <v>4</v>
      </c>
      <c r="R94" s="20">
        <v>-5401.0590000000002</v>
      </c>
      <c r="T94" s="20">
        <f t="shared" si="14"/>
        <v>35.095000000000255</v>
      </c>
    </row>
    <row r="95" spans="1:70" x14ac:dyDescent="0.2">
      <c r="A95" s="11" t="s">
        <v>4</v>
      </c>
      <c r="B95" s="5">
        <v>-5360.9290000000001</v>
      </c>
      <c r="D95" s="5">
        <f t="shared" si="12"/>
        <v>26.390000000000327</v>
      </c>
      <c r="I95" s="15" t="s">
        <v>4</v>
      </c>
      <c r="J95" s="16">
        <v>-2749.34</v>
      </c>
      <c r="L95" s="16">
        <f t="shared" si="13"/>
        <v>19.347000000000207</v>
      </c>
      <c r="Q95" s="19" t="s">
        <v>4</v>
      </c>
      <c r="R95" s="20">
        <v>-5399.5349999999999</v>
      </c>
      <c r="T95" s="20">
        <f t="shared" si="14"/>
        <v>35.202000000000226</v>
      </c>
    </row>
    <row r="96" spans="1:70" x14ac:dyDescent="0.2">
      <c r="A96" s="11" t="s">
        <v>4</v>
      </c>
      <c r="B96" s="5">
        <v>-5358.0969999999998</v>
      </c>
      <c r="D96" s="5">
        <f t="shared" si="12"/>
        <v>24.817000000000007</v>
      </c>
      <c r="I96" s="15" t="s">
        <v>4</v>
      </c>
      <c r="J96" s="16">
        <v>-2748.1959999999999</v>
      </c>
      <c r="L96" s="16">
        <f t="shared" si="13"/>
        <v>21.096000000000004</v>
      </c>
      <c r="Q96" s="19" t="s">
        <v>4</v>
      </c>
      <c r="R96" s="20">
        <v>-5398.5</v>
      </c>
      <c r="T96" s="20">
        <f t="shared" si="14"/>
        <v>41.963999999999942</v>
      </c>
    </row>
    <row r="97" spans="1:70" x14ac:dyDescent="0.2">
      <c r="A97" s="11" t="s">
        <v>4</v>
      </c>
      <c r="B97" s="5">
        <v>-5357.8680000000004</v>
      </c>
      <c r="D97" s="5">
        <f t="shared" si="12"/>
        <v>26.899000000000342</v>
      </c>
      <c r="I97" s="15" t="s">
        <v>4</v>
      </c>
      <c r="J97" s="16">
        <v>-2745.57</v>
      </c>
      <c r="L97" s="16">
        <f t="shared" si="13"/>
        <v>20.018000000000029</v>
      </c>
      <c r="Q97" s="19" t="s">
        <v>4</v>
      </c>
      <c r="R97" s="20">
        <v>-5390.2849999999999</v>
      </c>
      <c r="T97" s="20">
        <f t="shared" si="14"/>
        <v>46.179000000000087</v>
      </c>
    </row>
    <row r="98" spans="1:70" x14ac:dyDescent="0.2">
      <c r="A98" s="11" t="s">
        <v>76</v>
      </c>
      <c r="B98" s="5">
        <v>-5341.6459999999997</v>
      </c>
      <c r="C98" s="5">
        <f>AVERAGE(B98:B107)</f>
        <v>-5337.2594999999992</v>
      </c>
      <c r="I98" s="15" t="s">
        <v>76</v>
      </c>
      <c r="J98" s="16">
        <v>-2740.6990000000001</v>
      </c>
      <c r="K98" s="16">
        <f>AVERAGE(J98:J107)</f>
        <v>-2734.1497999999992</v>
      </c>
      <c r="Q98" s="19" t="s">
        <v>76</v>
      </c>
      <c r="R98" s="20">
        <v>-5378.7049999999999</v>
      </c>
      <c r="S98" s="20">
        <f>AVERAGE(R98:R107)</f>
        <v>-5366.3881999999994</v>
      </c>
    </row>
    <row r="99" spans="1:70" x14ac:dyDescent="0.2">
      <c r="A99" s="11" t="s">
        <v>76</v>
      </c>
      <c r="B99" s="5">
        <v>-5341.0309999999999</v>
      </c>
      <c r="I99" s="15" t="s">
        <v>76</v>
      </c>
      <c r="J99" s="16">
        <v>-2739.3249999999998</v>
      </c>
      <c r="Q99" s="19" t="s">
        <v>76</v>
      </c>
      <c r="R99" s="20">
        <v>-5375.3239999999996</v>
      </c>
    </row>
    <row r="100" spans="1:70" x14ac:dyDescent="0.2">
      <c r="A100" s="11" t="s">
        <v>76</v>
      </c>
      <c r="B100" s="5">
        <v>-5339.9809999999998</v>
      </c>
      <c r="I100" s="15" t="s">
        <v>76</v>
      </c>
      <c r="J100" s="16">
        <v>-2738.8629999999998</v>
      </c>
      <c r="Q100" s="19" t="s">
        <v>76</v>
      </c>
      <c r="R100" s="20">
        <v>-5374.9070000000002</v>
      </c>
    </row>
    <row r="101" spans="1:70" x14ac:dyDescent="0.2">
      <c r="A101" s="11" t="s">
        <v>76</v>
      </c>
      <c r="B101" s="5">
        <v>-5339.0330000000004</v>
      </c>
      <c r="I101" s="15" t="s">
        <v>76</v>
      </c>
      <c r="J101" s="16">
        <v>-2738.8159999999998</v>
      </c>
      <c r="Q101" s="19" t="s">
        <v>76</v>
      </c>
      <c r="R101" s="20">
        <v>-5369.0680000000002</v>
      </c>
    </row>
    <row r="102" spans="1:70" x14ac:dyDescent="0.2">
      <c r="A102" s="11" t="s">
        <v>76</v>
      </c>
      <c r="B102" s="5">
        <v>-5338.3090000000002</v>
      </c>
      <c r="I102" s="15" t="s">
        <v>76</v>
      </c>
      <c r="J102" s="16">
        <v>-2738.4229999999998</v>
      </c>
      <c r="Q102" s="19" t="s">
        <v>76</v>
      </c>
      <c r="R102" s="20">
        <v>-5367.7669999999998</v>
      </c>
    </row>
    <row r="103" spans="1:70" x14ac:dyDescent="0.2">
      <c r="A103" s="11" t="s">
        <v>76</v>
      </c>
      <c r="B103" s="5">
        <v>-5337.585</v>
      </c>
      <c r="I103" s="15" t="s">
        <v>76</v>
      </c>
      <c r="J103" s="16">
        <v>-2732.7060000000001</v>
      </c>
      <c r="Q103" s="19" t="s">
        <v>76</v>
      </c>
      <c r="R103" s="20">
        <v>-5367.1719999999996</v>
      </c>
    </row>
    <row r="104" spans="1:70" x14ac:dyDescent="0.2">
      <c r="A104" s="11" t="s">
        <v>76</v>
      </c>
      <c r="B104" s="5">
        <v>-5336.2219999999998</v>
      </c>
      <c r="I104" s="15" t="s">
        <v>76</v>
      </c>
      <c r="J104" s="16">
        <v>-2730.0210000000002</v>
      </c>
      <c r="Q104" s="19" t="s">
        <v>76</v>
      </c>
      <c r="R104" s="20">
        <v>-5365.9639999999999</v>
      </c>
    </row>
    <row r="105" spans="1:70" x14ac:dyDescent="0.2">
      <c r="A105" s="11" t="s">
        <v>76</v>
      </c>
      <c r="B105" s="5">
        <v>-5334.5389999999998</v>
      </c>
      <c r="I105" s="15" t="s">
        <v>76</v>
      </c>
      <c r="J105" s="16">
        <v>-2729.9929999999999</v>
      </c>
      <c r="Q105" s="19" t="s">
        <v>76</v>
      </c>
      <c r="R105" s="20">
        <v>-5364.3329999999996</v>
      </c>
    </row>
    <row r="106" spans="1:70" x14ac:dyDescent="0.2">
      <c r="A106" s="11" t="s">
        <v>76</v>
      </c>
      <c r="B106" s="5">
        <v>-5333.28</v>
      </c>
      <c r="I106" s="15" t="s">
        <v>76</v>
      </c>
      <c r="J106" s="16">
        <v>-2727.1</v>
      </c>
      <c r="Q106" s="19" t="s">
        <v>76</v>
      </c>
      <c r="R106" s="20">
        <v>-5356.5360000000001</v>
      </c>
    </row>
    <row r="107" spans="1:70" x14ac:dyDescent="0.2">
      <c r="A107" s="11" t="s">
        <v>76</v>
      </c>
      <c r="B107" s="5">
        <v>-5330.9690000000001</v>
      </c>
      <c r="I107" s="15" t="s">
        <v>76</v>
      </c>
      <c r="J107" s="16">
        <v>-2725.5520000000001</v>
      </c>
      <c r="Q107" s="19" t="s">
        <v>76</v>
      </c>
      <c r="R107" s="20">
        <v>-5344.1059999999998</v>
      </c>
    </row>
    <row r="108" spans="1:70" s="7" customFormat="1" x14ac:dyDescent="0.2">
      <c r="A108" s="10" t="s">
        <v>77</v>
      </c>
      <c r="I108" s="12"/>
      <c r="Q108" s="12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</row>
    <row r="109" spans="1:70" x14ac:dyDescent="0.2">
      <c r="A109" s="11" t="s">
        <v>4</v>
      </c>
      <c r="B109" s="5">
        <v>-5372.4769999999999</v>
      </c>
      <c r="C109" s="5">
        <f>AVERAGE(B109:B118)</f>
        <v>-5366.5023999999994</v>
      </c>
      <c r="D109" s="5">
        <f t="shared" ref="D109:D118" si="15">B119-B109</f>
        <v>26.269000000000233</v>
      </c>
      <c r="E109" s="5">
        <f>C119-C109</f>
        <v>24.937799999998788</v>
      </c>
      <c r="F109" s="5">
        <f>STDEV(D109:D118)</f>
        <v>1.3080266562015588</v>
      </c>
      <c r="G109" s="5">
        <f>_xlfn.T.TEST(B109:B118,B119:B128,2,2)</f>
        <v>6.2615639891012495E-11</v>
      </c>
      <c r="I109" s="15" t="s">
        <v>4</v>
      </c>
      <c r="J109" s="16">
        <v>-2725.3739999999998</v>
      </c>
      <c r="K109" s="16">
        <f>AVERAGE(J109:J118)</f>
        <v>-2710.5743000000002</v>
      </c>
      <c r="L109" s="16">
        <f t="shared" ref="L109:L118" si="16">J119-J109</f>
        <v>27.019999999999982</v>
      </c>
      <c r="M109" s="16">
        <f>K119-K109</f>
        <v>22.732500000000528</v>
      </c>
      <c r="N109" s="16">
        <f>STDEV(L109:L118)</f>
        <v>5.1809988151150455</v>
      </c>
      <c r="O109" s="16">
        <f>_xlfn.T.TEST(J109:J118,J119:J128,2,2)</f>
        <v>2.6008091898249585E-5</v>
      </c>
      <c r="Q109" s="19" t="s">
        <v>4</v>
      </c>
      <c r="R109" s="20">
        <v>-5414.3109999999997</v>
      </c>
      <c r="S109" s="20">
        <f>AVERAGE(R109:R118)</f>
        <v>-5401.8354999999992</v>
      </c>
      <c r="T109" s="20">
        <f t="shared" ref="T109:T118" si="17">R119-R109</f>
        <v>29.654999999999745</v>
      </c>
      <c r="U109" s="20">
        <f>S119-S109</f>
        <v>28.897399999998015</v>
      </c>
      <c r="V109" s="20">
        <f>STDEV(T109:T118)</f>
        <v>8.4995340682756417</v>
      </c>
      <c r="W109" s="20">
        <f>_xlfn.T.TEST(R109:R118,R119:R128,2,2)</f>
        <v>3.1557941528031561E-5</v>
      </c>
    </row>
    <row r="110" spans="1:70" x14ac:dyDescent="0.2">
      <c r="A110" s="11" t="s">
        <v>4</v>
      </c>
      <c r="B110" s="5">
        <v>-5370.6679999999997</v>
      </c>
      <c r="D110" s="5">
        <f t="shared" si="15"/>
        <v>25.576999999999316</v>
      </c>
      <c r="E110" s="5">
        <f>AVERAGE(D109:D118)</f>
        <v>24.93779999999979</v>
      </c>
      <c r="I110" s="15" t="s">
        <v>4</v>
      </c>
      <c r="J110" s="16">
        <v>-2723.9780000000001</v>
      </c>
      <c r="L110" s="16">
        <f t="shared" si="16"/>
        <v>25.887000000000171</v>
      </c>
      <c r="M110" s="16">
        <f>AVERAGE(L109:L118)</f>
        <v>22.732500000000027</v>
      </c>
      <c r="Q110" s="19" t="s">
        <v>4</v>
      </c>
      <c r="R110" s="20">
        <v>-5411.7</v>
      </c>
      <c r="T110" s="20">
        <f t="shared" si="17"/>
        <v>28.436999999999898</v>
      </c>
      <c r="U110" s="20">
        <f>AVERAGE(T109:T118)</f>
        <v>28.897399999999834</v>
      </c>
    </row>
    <row r="111" spans="1:70" x14ac:dyDescent="0.2">
      <c r="A111" s="11" t="s">
        <v>4</v>
      </c>
      <c r="B111" s="5">
        <v>-5369.2439999999997</v>
      </c>
      <c r="D111" s="5">
        <f t="shared" si="15"/>
        <v>25.561999999999898</v>
      </c>
      <c r="I111" s="15" t="s">
        <v>4</v>
      </c>
      <c r="J111" s="16">
        <v>-2723.2950000000001</v>
      </c>
      <c r="L111" s="16">
        <f t="shared" si="16"/>
        <v>29.822999999999865</v>
      </c>
      <c r="Q111" s="19" t="s">
        <v>4</v>
      </c>
      <c r="R111" s="20">
        <v>-5411.4139999999998</v>
      </c>
      <c r="T111" s="20">
        <f t="shared" si="17"/>
        <v>28.721999999999753</v>
      </c>
    </row>
    <row r="112" spans="1:70" x14ac:dyDescent="0.2">
      <c r="A112" s="11" t="s">
        <v>4</v>
      </c>
      <c r="B112" s="5">
        <v>-5368.4830000000002</v>
      </c>
      <c r="D112" s="5">
        <f t="shared" si="15"/>
        <v>25.548999999999978</v>
      </c>
      <c r="I112" s="15" t="s">
        <v>4</v>
      </c>
      <c r="J112" s="16">
        <v>-2714.3040000000001</v>
      </c>
      <c r="L112" s="16">
        <f t="shared" si="16"/>
        <v>25.622000000000298</v>
      </c>
      <c r="Q112" s="19" t="s">
        <v>4</v>
      </c>
      <c r="R112" s="20">
        <v>-5402.9369999999999</v>
      </c>
      <c r="T112" s="20">
        <f t="shared" si="17"/>
        <v>20.377999999999702</v>
      </c>
    </row>
    <row r="113" spans="1:20" x14ac:dyDescent="0.2">
      <c r="A113" s="11" t="s">
        <v>4</v>
      </c>
      <c r="B113" s="5">
        <v>-5368.326</v>
      </c>
      <c r="D113" s="5">
        <f t="shared" si="15"/>
        <v>25.731999999999971</v>
      </c>
      <c r="I113" s="15" t="s">
        <v>4</v>
      </c>
      <c r="J113" s="16">
        <v>-2711.788</v>
      </c>
      <c r="L113" s="16">
        <f t="shared" si="16"/>
        <v>26.244000000000142</v>
      </c>
      <c r="Q113" s="19" t="s">
        <v>4</v>
      </c>
      <c r="R113" s="20">
        <v>-5402.558</v>
      </c>
      <c r="T113" s="20">
        <f t="shared" si="17"/>
        <v>22.006999999999607</v>
      </c>
    </row>
    <row r="114" spans="1:20" x14ac:dyDescent="0.2">
      <c r="A114" s="11" t="s">
        <v>4</v>
      </c>
      <c r="B114" s="5">
        <v>-5367.1530000000002</v>
      </c>
      <c r="D114" s="5">
        <f t="shared" si="15"/>
        <v>25.184000000000196</v>
      </c>
      <c r="I114" s="15" t="s">
        <v>4</v>
      </c>
      <c r="J114" s="16">
        <v>-2707.53</v>
      </c>
      <c r="L114" s="16">
        <f t="shared" si="16"/>
        <v>22.595000000000255</v>
      </c>
      <c r="Q114" s="19" t="s">
        <v>4</v>
      </c>
      <c r="R114" s="20">
        <v>-5400.8549999999996</v>
      </c>
      <c r="T114" s="20">
        <f t="shared" si="17"/>
        <v>22.859999999999673</v>
      </c>
    </row>
    <row r="115" spans="1:20" x14ac:dyDescent="0.2">
      <c r="A115" s="11" t="s">
        <v>4</v>
      </c>
      <c r="B115" s="5">
        <v>-5366.4369999999999</v>
      </c>
      <c r="D115" s="5">
        <f t="shared" si="15"/>
        <v>25.623999999999796</v>
      </c>
      <c r="I115" s="15" t="s">
        <v>4</v>
      </c>
      <c r="J115" s="16">
        <v>-2706.1350000000002</v>
      </c>
      <c r="L115" s="16">
        <f t="shared" si="16"/>
        <v>22.548000000000229</v>
      </c>
      <c r="Q115" s="19" t="s">
        <v>4</v>
      </c>
      <c r="R115" s="20">
        <v>-5396.6360000000004</v>
      </c>
      <c r="T115" s="20">
        <f t="shared" si="17"/>
        <v>23.140000000000327</v>
      </c>
    </row>
    <row r="116" spans="1:20" x14ac:dyDescent="0.2">
      <c r="A116" s="11" t="s">
        <v>4</v>
      </c>
      <c r="B116" s="5">
        <v>-5363.1809999999996</v>
      </c>
      <c r="D116" s="5">
        <f t="shared" si="15"/>
        <v>22.727999999999156</v>
      </c>
      <c r="I116" s="15" t="s">
        <v>4</v>
      </c>
      <c r="J116" s="16">
        <v>-2698.93</v>
      </c>
      <c r="L116" s="16">
        <f t="shared" si="16"/>
        <v>16.446999999999662</v>
      </c>
      <c r="Q116" s="19" t="s">
        <v>4</v>
      </c>
      <c r="R116" s="20">
        <v>-5395.0240000000003</v>
      </c>
      <c r="T116" s="20">
        <f t="shared" si="17"/>
        <v>31.740999999999985</v>
      </c>
    </row>
    <row r="117" spans="1:20" x14ac:dyDescent="0.2">
      <c r="A117" s="11" t="s">
        <v>4</v>
      </c>
      <c r="B117" s="5">
        <v>-5360.9809999999998</v>
      </c>
      <c r="D117" s="5">
        <f t="shared" si="15"/>
        <v>22.41399999999976</v>
      </c>
      <c r="I117" s="15" t="s">
        <v>4</v>
      </c>
      <c r="J117" s="16">
        <v>-2697.64</v>
      </c>
      <c r="L117" s="16">
        <f t="shared" si="16"/>
        <v>15.326000000000022</v>
      </c>
      <c r="Q117" s="19" t="s">
        <v>4</v>
      </c>
      <c r="R117" s="20">
        <v>-5393.0259999999998</v>
      </c>
      <c r="T117" s="20">
        <f t="shared" si="17"/>
        <v>32.132999999999811</v>
      </c>
    </row>
    <row r="118" spans="1:20" x14ac:dyDescent="0.2">
      <c r="A118" s="11" t="s">
        <v>4</v>
      </c>
      <c r="B118" s="5">
        <v>-5358.0739999999996</v>
      </c>
      <c r="D118" s="5">
        <f t="shared" si="15"/>
        <v>24.738999999999578</v>
      </c>
      <c r="I118" s="15" t="s">
        <v>4</v>
      </c>
      <c r="J118" s="16">
        <v>-2696.7689999999998</v>
      </c>
      <c r="L118" s="16">
        <f t="shared" si="16"/>
        <v>15.812999999999647</v>
      </c>
      <c r="Q118" s="19" t="s">
        <v>4</v>
      </c>
      <c r="R118" s="20">
        <v>-5389.8940000000002</v>
      </c>
      <c r="T118" s="20">
        <f t="shared" si="17"/>
        <v>49.90099999999984</v>
      </c>
    </row>
    <row r="119" spans="1:20" x14ac:dyDescent="0.2">
      <c r="A119" s="11" t="s">
        <v>78</v>
      </c>
      <c r="B119" s="5">
        <v>-5346.2079999999996</v>
      </c>
      <c r="C119" s="5">
        <f>AVERAGE(B119:B128)</f>
        <v>-5341.5646000000006</v>
      </c>
      <c r="I119" s="15" t="s">
        <v>78</v>
      </c>
      <c r="J119" s="16">
        <v>-2698.3539999999998</v>
      </c>
      <c r="K119" s="16">
        <f>AVERAGE(J119:J128)</f>
        <v>-2687.8417999999997</v>
      </c>
      <c r="Q119" s="19" t="s">
        <v>78</v>
      </c>
      <c r="R119" s="20">
        <v>-5384.6559999999999</v>
      </c>
      <c r="S119" s="20">
        <f>AVERAGE(R119:R128)</f>
        <v>-5372.9381000000012</v>
      </c>
    </row>
    <row r="120" spans="1:20" x14ac:dyDescent="0.2">
      <c r="A120" s="11" t="s">
        <v>78</v>
      </c>
      <c r="B120" s="5">
        <v>-5345.0910000000003</v>
      </c>
      <c r="I120" s="15" t="s">
        <v>78</v>
      </c>
      <c r="J120" s="16">
        <v>-2698.0909999999999</v>
      </c>
      <c r="Q120" s="19" t="s">
        <v>78</v>
      </c>
      <c r="R120" s="20">
        <v>-5383.2629999999999</v>
      </c>
    </row>
    <row r="121" spans="1:20" x14ac:dyDescent="0.2">
      <c r="A121" s="11" t="s">
        <v>78</v>
      </c>
      <c r="B121" s="5">
        <v>-5343.6819999999998</v>
      </c>
      <c r="I121" s="15" t="s">
        <v>78</v>
      </c>
      <c r="J121" s="16">
        <v>-2693.4720000000002</v>
      </c>
      <c r="Q121" s="19" t="s">
        <v>78</v>
      </c>
      <c r="R121" s="20">
        <v>-5382.692</v>
      </c>
    </row>
    <row r="122" spans="1:20" x14ac:dyDescent="0.2">
      <c r="A122" s="11" t="s">
        <v>78</v>
      </c>
      <c r="B122" s="5">
        <v>-5342.9340000000002</v>
      </c>
      <c r="I122" s="15" t="s">
        <v>78</v>
      </c>
      <c r="J122" s="16">
        <v>-2688.6819999999998</v>
      </c>
      <c r="Q122" s="19" t="s">
        <v>78</v>
      </c>
      <c r="R122" s="20">
        <v>-5382.5590000000002</v>
      </c>
    </row>
    <row r="123" spans="1:20" x14ac:dyDescent="0.2">
      <c r="A123" s="11" t="s">
        <v>78</v>
      </c>
      <c r="B123" s="5">
        <v>-5342.5940000000001</v>
      </c>
      <c r="I123" s="15" t="s">
        <v>78</v>
      </c>
      <c r="J123" s="16">
        <v>-2685.5439999999999</v>
      </c>
      <c r="Q123" s="19" t="s">
        <v>78</v>
      </c>
      <c r="R123" s="20">
        <v>-5380.5510000000004</v>
      </c>
    </row>
    <row r="124" spans="1:20" x14ac:dyDescent="0.2">
      <c r="A124" s="11" t="s">
        <v>78</v>
      </c>
      <c r="B124" s="5">
        <v>-5341.9690000000001</v>
      </c>
      <c r="I124" s="15" t="s">
        <v>78</v>
      </c>
      <c r="J124" s="16">
        <v>-2684.9349999999999</v>
      </c>
      <c r="Q124" s="19" t="s">
        <v>78</v>
      </c>
      <c r="R124" s="20">
        <v>-5377.9949999999999</v>
      </c>
    </row>
    <row r="125" spans="1:20" x14ac:dyDescent="0.2">
      <c r="A125" s="11" t="s">
        <v>78</v>
      </c>
      <c r="B125" s="5">
        <v>-5340.8130000000001</v>
      </c>
      <c r="I125" s="15" t="s">
        <v>78</v>
      </c>
      <c r="J125" s="16">
        <v>-2683.587</v>
      </c>
      <c r="Q125" s="19" t="s">
        <v>78</v>
      </c>
      <c r="R125" s="20">
        <v>-5373.4960000000001</v>
      </c>
    </row>
    <row r="126" spans="1:20" x14ac:dyDescent="0.2">
      <c r="A126" s="11" t="s">
        <v>78</v>
      </c>
      <c r="B126" s="5">
        <v>-5340.4530000000004</v>
      </c>
      <c r="I126" s="15" t="s">
        <v>78</v>
      </c>
      <c r="J126" s="16">
        <v>-2682.4830000000002</v>
      </c>
      <c r="Q126" s="19" t="s">
        <v>78</v>
      </c>
      <c r="R126" s="20">
        <v>-5363.2830000000004</v>
      </c>
    </row>
    <row r="127" spans="1:20" x14ac:dyDescent="0.2">
      <c r="A127" s="11" t="s">
        <v>78</v>
      </c>
      <c r="B127" s="5">
        <v>-5338.567</v>
      </c>
      <c r="I127" s="15" t="s">
        <v>78</v>
      </c>
      <c r="J127" s="16">
        <v>-2682.3139999999999</v>
      </c>
      <c r="Q127" s="19" t="s">
        <v>78</v>
      </c>
      <c r="R127" s="20">
        <v>-5360.893</v>
      </c>
    </row>
    <row r="128" spans="1:20" x14ac:dyDescent="0.2">
      <c r="A128" s="11" t="s">
        <v>78</v>
      </c>
      <c r="B128" s="5">
        <v>-5333.335</v>
      </c>
      <c r="I128" s="15" t="s">
        <v>78</v>
      </c>
      <c r="J128" s="16">
        <v>-2680.9560000000001</v>
      </c>
      <c r="Q128" s="19" t="s">
        <v>78</v>
      </c>
      <c r="R128" s="20">
        <v>-5339.9930000000004</v>
      </c>
    </row>
  </sheetData>
  <sortState ref="R119:R128">
    <sortCondition ref="R119"/>
  </sortState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4A_F21&amp;Y456</vt:lpstr>
      <vt:lpstr>Fig.4B_E452&amp;W46</vt:lpstr>
      <vt:lpstr>Fig.4C_H28</vt:lpstr>
      <vt:lpstr>Fig.4D_D455</vt:lpstr>
      <vt:lpstr>SupFig.4B_GAS&amp;L44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0T03:02:00Z</dcterms:created>
  <dcterms:modified xsi:type="dcterms:W3CDTF">2021-08-05T15:3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4.0.5283</vt:lpwstr>
  </property>
</Properties>
</file>